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codeName="ThisWorkbook"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https://ksusa-my.sharepoint.com/personal/azeyada_ksu_edu_sa/Documents/Tomato Photosynthies Data/January 2023/Dr. Tola Revision/Varities Analysis split plot 14 Feb. 2023/PlosoNE Journal/Plose One Comments/File 14 Sept. 2023/"/>
    </mc:Choice>
  </mc:AlternateContent>
  <xr:revisionPtr revIDLastSave="9" documentId="8_{A3AC9BCD-8F9C-45BF-A4CD-4964D027551B}" xr6:coauthVersionLast="47" xr6:coauthVersionMax="47" xr10:uidLastSave="{52506AEB-289E-412F-B048-30F44185DBAC}"/>
  <bookViews>
    <workbookView xWindow="-120" yWindow="-120" windowWidth="20730" windowHeight="11160" activeTab="1" xr2:uid="{4E66C6BF-D709-4DD4-8BA2-7E24B496CA29}"/>
  </bookViews>
  <sheets>
    <sheet name="Data_F" sheetId="1" r:id="rId1"/>
    <sheet name="Graphs_proline" sheetId="7" r:id="rId2"/>
    <sheet name="Data_table" sheetId="5" r:id="rId3"/>
    <sheet name="correlation_table" sheetId="8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7" uniqueCount="42">
  <si>
    <t>Cultivers</t>
  </si>
  <si>
    <t>Sal</t>
  </si>
  <si>
    <t>GR</t>
  </si>
  <si>
    <t>DAT</t>
  </si>
  <si>
    <t>Rep</t>
  </si>
  <si>
    <t>Trmol</t>
  </si>
  <si>
    <t>CndCO2</t>
  </si>
  <si>
    <t>ACO2</t>
  </si>
  <si>
    <t>Chlo</t>
  </si>
  <si>
    <t xml:space="preserve">Yield </t>
  </si>
  <si>
    <t>Proline</t>
  </si>
  <si>
    <t>Tr</t>
  </si>
  <si>
    <t>Pn</t>
  </si>
  <si>
    <t>SL-1</t>
  </si>
  <si>
    <t>NG</t>
  </si>
  <si>
    <t>SL-2</t>
  </si>
  <si>
    <t>SL-3</t>
  </si>
  <si>
    <t xml:space="preserve"> Proline</t>
  </si>
  <si>
    <t xml:space="preserve"> Tr</t>
  </si>
  <si>
    <t xml:space="preserve"> gS</t>
  </si>
  <si>
    <t xml:space="preserve"> Pn</t>
  </si>
  <si>
    <t xml:space="preserve"> Chlorophyll</t>
  </si>
  <si>
    <t xml:space="preserve"> Yield </t>
  </si>
  <si>
    <t>DAT-60</t>
  </si>
  <si>
    <t>DAT-120</t>
  </si>
  <si>
    <t>GRT</t>
  </si>
  <si>
    <t>Salinity</t>
  </si>
  <si>
    <t>Valuoro</t>
  </si>
  <si>
    <t>Gandhora</t>
  </si>
  <si>
    <t>Fiesty Red</t>
  </si>
  <si>
    <t>Feisty Red</t>
  </si>
  <si>
    <t>Cultivar</t>
  </si>
  <si>
    <t>Non grafted</t>
  </si>
  <si>
    <t>Grafted</t>
  </si>
  <si>
    <t>Variables</t>
  </si>
  <si>
    <t>gs</t>
  </si>
  <si>
    <t>Chorophyll</t>
  </si>
  <si>
    <t>Yield</t>
  </si>
  <si>
    <t>DAT 60</t>
  </si>
  <si>
    <t>DAT 120</t>
  </si>
  <si>
    <t>Valouro</t>
  </si>
  <si>
    <t>Ghando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2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49" fontId="2" fillId="0" borderId="2" xfId="0" applyNumberFormat="1" applyFont="1" applyBorder="1" applyAlignment="1">
      <alignment horizontal="center"/>
    </xf>
    <xf numFmtId="49" fontId="2" fillId="0" borderId="3" xfId="0" applyNumberFormat="1" applyFont="1" applyBorder="1"/>
    <xf numFmtId="49" fontId="2" fillId="0" borderId="0" xfId="0" applyNumberFormat="1" applyFont="1"/>
    <xf numFmtId="49" fontId="2" fillId="0" borderId="4" xfId="0" applyNumberFormat="1" applyFont="1" applyBorder="1"/>
    <xf numFmtId="164" fontId="2" fillId="0" borderId="3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49" fontId="0" fillId="0" borderId="4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5556942281676845E-2"/>
          <c:y val="2.9777479316438985E-2"/>
          <c:w val="0.82890904763548579"/>
          <c:h val="0.66318339512036673"/>
        </c:manualLayout>
      </c:layout>
      <c:barChart>
        <c:barDir val="col"/>
        <c:grouping val="clustered"/>
        <c:varyColors val="0"/>
        <c:ser>
          <c:idx val="1"/>
          <c:order val="1"/>
          <c:tx>
            <c:strRef>
              <c:f>Graphs_proline!$T$1</c:f>
              <c:strCache>
                <c:ptCount val="1"/>
                <c:pt idx="0">
                  <c:v> T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Graphs_proline!$P$2:$R$19</c:f>
              <c:multiLvlStrCache>
                <c:ptCount val="18"/>
                <c:lvl>
                  <c:pt idx="0">
                    <c:v>SL-1</c:v>
                  </c:pt>
                  <c:pt idx="1">
                    <c:v>SL-2</c:v>
                  </c:pt>
                  <c:pt idx="2">
                    <c:v>SL-3</c:v>
                  </c:pt>
                  <c:pt idx="3">
                    <c:v>SL-1</c:v>
                  </c:pt>
                  <c:pt idx="4">
                    <c:v>SL-2</c:v>
                  </c:pt>
                  <c:pt idx="5">
                    <c:v>SL-3</c:v>
                  </c:pt>
                  <c:pt idx="6">
                    <c:v>SL-1</c:v>
                  </c:pt>
                  <c:pt idx="7">
                    <c:v>SL-2</c:v>
                  </c:pt>
                  <c:pt idx="8">
                    <c:v>SL-3</c:v>
                  </c:pt>
                  <c:pt idx="9">
                    <c:v>SL-1</c:v>
                  </c:pt>
                  <c:pt idx="10">
                    <c:v>SL-2</c:v>
                  </c:pt>
                  <c:pt idx="11">
                    <c:v>SL-3</c:v>
                  </c:pt>
                  <c:pt idx="12">
                    <c:v>SL-1</c:v>
                  </c:pt>
                  <c:pt idx="13">
                    <c:v>SL-2</c:v>
                  </c:pt>
                  <c:pt idx="14">
                    <c:v>SL-3</c:v>
                  </c:pt>
                  <c:pt idx="15">
                    <c:v>SL-1</c:v>
                  </c:pt>
                  <c:pt idx="16">
                    <c:v>SL-2</c:v>
                  </c:pt>
                  <c:pt idx="17">
                    <c:v>SL-3</c:v>
                  </c:pt>
                </c:lvl>
                <c:lvl>
                  <c:pt idx="0">
                    <c:v>Valouro</c:v>
                  </c:pt>
                  <c:pt idx="3">
                    <c:v>Ghandora</c:v>
                  </c:pt>
                  <c:pt idx="6">
                    <c:v>Feisty Red</c:v>
                  </c:pt>
                  <c:pt idx="9">
                    <c:v>Valouro</c:v>
                  </c:pt>
                  <c:pt idx="12">
                    <c:v>Ghandora</c:v>
                  </c:pt>
                  <c:pt idx="15">
                    <c:v>Feisty Red</c:v>
                  </c:pt>
                </c:lvl>
                <c:lvl>
                  <c:pt idx="0">
                    <c:v>DAT-60</c:v>
                  </c:pt>
                  <c:pt idx="9">
                    <c:v>DAT-120</c:v>
                  </c:pt>
                </c:lvl>
              </c:multiLvlStrCache>
            </c:multiLvlStrRef>
          </c:cat>
          <c:val>
            <c:numRef>
              <c:f>Graphs_proline!$T$2:$T$19</c:f>
              <c:numCache>
                <c:formatCode>0.00</c:formatCode>
                <c:ptCount val="18"/>
                <c:pt idx="0">
                  <c:v>1.6997844012856043</c:v>
                </c:pt>
                <c:pt idx="1">
                  <c:v>1.8600939308088655</c:v>
                </c:pt>
                <c:pt idx="2">
                  <c:v>1.3548970713692838</c:v>
                </c:pt>
                <c:pt idx="3">
                  <c:v>1.5631252615088613</c:v>
                </c:pt>
                <c:pt idx="4">
                  <c:v>1.4294077524822673</c:v>
                </c:pt>
                <c:pt idx="5">
                  <c:v>1.2808438997400831</c:v>
                </c:pt>
                <c:pt idx="6">
                  <c:v>2.1199028236199555</c:v>
                </c:pt>
                <c:pt idx="7">
                  <c:v>1.0004779991406438</c:v>
                </c:pt>
                <c:pt idx="8">
                  <c:v>1.2039138025704226</c:v>
                </c:pt>
                <c:pt idx="9">
                  <c:v>2.1243262639148059</c:v>
                </c:pt>
                <c:pt idx="10">
                  <c:v>1.9316719526523143</c:v>
                </c:pt>
                <c:pt idx="11">
                  <c:v>1.2404608898794767</c:v>
                </c:pt>
                <c:pt idx="12">
                  <c:v>1.2000593435954929</c:v>
                </c:pt>
                <c:pt idx="13">
                  <c:v>1.3490417171778482</c:v>
                </c:pt>
                <c:pt idx="14">
                  <c:v>0.75142865667866587</c:v>
                </c:pt>
                <c:pt idx="15">
                  <c:v>1.0959737029561427</c:v>
                </c:pt>
                <c:pt idx="16">
                  <c:v>1.9162412078054356</c:v>
                </c:pt>
                <c:pt idx="17">
                  <c:v>1.03424227221570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928-46F8-A95C-4DFAC3E373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54423456"/>
        <c:axId val="315502944"/>
        <c:extLst>
          <c:ext xmlns:c15="http://schemas.microsoft.com/office/drawing/2012/chart" uri="{02D57815-91ED-43cb-92C2-25804820EDAC}">
            <c15:filteredBa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Graphs_proline!$U$1</c15:sqref>
                        </c15:formulaRef>
                      </c:ext>
                    </c:extLst>
                    <c:strCache>
                      <c:ptCount val="1"/>
                      <c:pt idx="0">
                        <c:v> gS</c:v>
                      </c:pt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>
                      <c:ext uri="{02D57815-91ED-43cb-92C2-25804820EDAC}">
                        <c15:formulaRef>
                          <c15:sqref>Graphs_proline!$P$2:$R$19</c15:sqref>
                        </c15:formulaRef>
                      </c:ext>
                    </c:extLst>
                    <c:multiLvlStrCache>
                      <c:ptCount val="18"/>
                      <c:lvl>
                        <c:pt idx="0">
                          <c:v>SL-1</c:v>
                        </c:pt>
                        <c:pt idx="1">
                          <c:v>SL-2</c:v>
                        </c:pt>
                        <c:pt idx="2">
                          <c:v>SL-3</c:v>
                        </c:pt>
                        <c:pt idx="3">
                          <c:v>SL-1</c:v>
                        </c:pt>
                        <c:pt idx="4">
                          <c:v>SL-2</c:v>
                        </c:pt>
                        <c:pt idx="5">
                          <c:v>SL-3</c:v>
                        </c:pt>
                        <c:pt idx="6">
                          <c:v>SL-1</c:v>
                        </c:pt>
                        <c:pt idx="7">
                          <c:v>SL-2</c:v>
                        </c:pt>
                        <c:pt idx="8">
                          <c:v>SL-3</c:v>
                        </c:pt>
                        <c:pt idx="9">
                          <c:v>SL-1</c:v>
                        </c:pt>
                        <c:pt idx="10">
                          <c:v>SL-2</c:v>
                        </c:pt>
                        <c:pt idx="11">
                          <c:v>SL-3</c:v>
                        </c:pt>
                        <c:pt idx="12">
                          <c:v>SL-1</c:v>
                        </c:pt>
                        <c:pt idx="13">
                          <c:v>SL-2</c:v>
                        </c:pt>
                        <c:pt idx="14">
                          <c:v>SL-3</c:v>
                        </c:pt>
                        <c:pt idx="15">
                          <c:v>SL-1</c:v>
                        </c:pt>
                        <c:pt idx="16">
                          <c:v>SL-2</c:v>
                        </c:pt>
                        <c:pt idx="17">
                          <c:v>SL-3</c:v>
                        </c:pt>
                      </c:lvl>
                      <c:lvl>
                        <c:pt idx="0">
                          <c:v>Valouro</c:v>
                        </c:pt>
                        <c:pt idx="3">
                          <c:v>Ghandora</c:v>
                        </c:pt>
                        <c:pt idx="6">
                          <c:v>Feisty Red</c:v>
                        </c:pt>
                        <c:pt idx="9">
                          <c:v>Valouro</c:v>
                        </c:pt>
                        <c:pt idx="12">
                          <c:v>Ghandora</c:v>
                        </c:pt>
                        <c:pt idx="15">
                          <c:v>Feisty Red</c:v>
                        </c:pt>
                      </c:lvl>
                      <c:lvl>
                        <c:pt idx="0">
                          <c:v>DAT-60</c:v>
                        </c:pt>
                        <c:pt idx="9">
                          <c:v>DAT-120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ormulaRef>
                          <c15:sqref>Graphs_proline!$U$2:$U$19</c15:sqref>
                        </c15:formulaRef>
                      </c:ext>
                    </c:extLst>
                    <c:numCache>
                      <c:formatCode>0.00</c:formatCode>
                      <c:ptCount val="18"/>
                      <c:pt idx="0">
                        <c:v>5.5724022857223249E-2</c:v>
                      </c:pt>
                      <c:pt idx="1">
                        <c:v>3.7837701760316318E-2</c:v>
                      </c:pt>
                      <c:pt idx="2">
                        <c:v>3.5270168250246862E-2</c:v>
                      </c:pt>
                      <c:pt idx="3">
                        <c:v>5.3009450246542834E-2</c:v>
                      </c:pt>
                      <c:pt idx="4">
                        <c:v>4.460551639341178E-2</c:v>
                      </c:pt>
                      <c:pt idx="5">
                        <c:v>3.3334048223392969E-2</c:v>
                      </c:pt>
                      <c:pt idx="6">
                        <c:v>7.4946946210212806E-2</c:v>
                      </c:pt>
                      <c:pt idx="7">
                        <c:v>5.7818744659985426E-2</c:v>
                      </c:pt>
                      <c:pt idx="8">
                        <c:v>5.8151377827456975E-2</c:v>
                      </c:pt>
                      <c:pt idx="9">
                        <c:v>4.1688743659286202E-2</c:v>
                      </c:pt>
                      <c:pt idx="10">
                        <c:v>4.9667352268520371E-2</c:v>
                      </c:pt>
                      <c:pt idx="11">
                        <c:v>2.0641667018143305E-2</c:v>
                      </c:pt>
                      <c:pt idx="12">
                        <c:v>3.5698222298976658E-2</c:v>
                      </c:pt>
                      <c:pt idx="13">
                        <c:v>3.2957413079180195E-2</c:v>
                      </c:pt>
                      <c:pt idx="14">
                        <c:v>1.4540866104192899E-2</c:v>
                      </c:pt>
                      <c:pt idx="15">
                        <c:v>5.2685114259625299E-2</c:v>
                      </c:pt>
                      <c:pt idx="16">
                        <c:v>5.4016046935796792E-2</c:v>
                      </c:pt>
                      <c:pt idx="17">
                        <c:v>2.9269660064135311E-2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2928-46F8-A95C-4DFAC3E3735B}"/>
                  </c:ext>
                </c:extLst>
              </c15:ser>
            </c15:filteredBarSeries>
            <c15:filteredBa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V$1</c15:sqref>
                        </c15:formulaRef>
                      </c:ext>
                    </c:extLst>
                    <c:strCache>
                      <c:ptCount val="1"/>
                      <c:pt idx="0">
                        <c:v> Pn</c:v>
                      </c:pt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P$2:$R$19</c15:sqref>
                        </c15:formulaRef>
                      </c:ext>
                    </c:extLst>
                    <c:multiLvlStrCache>
                      <c:ptCount val="18"/>
                      <c:lvl>
                        <c:pt idx="0">
                          <c:v>SL-1</c:v>
                        </c:pt>
                        <c:pt idx="1">
                          <c:v>SL-2</c:v>
                        </c:pt>
                        <c:pt idx="2">
                          <c:v>SL-3</c:v>
                        </c:pt>
                        <c:pt idx="3">
                          <c:v>SL-1</c:v>
                        </c:pt>
                        <c:pt idx="4">
                          <c:v>SL-2</c:v>
                        </c:pt>
                        <c:pt idx="5">
                          <c:v>SL-3</c:v>
                        </c:pt>
                        <c:pt idx="6">
                          <c:v>SL-1</c:v>
                        </c:pt>
                        <c:pt idx="7">
                          <c:v>SL-2</c:v>
                        </c:pt>
                        <c:pt idx="8">
                          <c:v>SL-3</c:v>
                        </c:pt>
                        <c:pt idx="9">
                          <c:v>SL-1</c:v>
                        </c:pt>
                        <c:pt idx="10">
                          <c:v>SL-2</c:v>
                        </c:pt>
                        <c:pt idx="11">
                          <c:v>SL-3</c:v>
                        </c:pt>
                        <c:pt idx="12">
                          <c:v>SL-1</c:v>
                        </c:pt>
                        <c:pt idx="13">
                          <c:v>SL-2</c:v>
                        </c:pt>
                        <c:pt idx="14">
                          <c:v>SL-3</c:v>
                        </c:pt>
                        <c:pt idx="15">
                          <c:v>SL-1</c:v>
                        </c:pt>
                        <c:pt idx="16">
                          <c:v>SL-2</c:v>
                        </c:pt>
                        <c:pt idx="17">
                          <c:v>SL-3</c:v>
                        </c:pt>
                      </c:lvl>
                      <c:lvl>
                        <c:pt idx="0">
                          <c:v>Valouro</c:v>
                        </c:pt>
                        <c:pt idx="3">
                          <c:v>Ghandora</c:v>
                        </c:pt>
                        <c:pt idx="6">
                          <c:v>Feisty Red</c:v>
                        </c:pt>
                        <c:pt idx="9">
                          <c:v>Valouro</c:v>
                        </c:pt>
                        <c:pt idx="12">
                          <c:v>Ghandora</c:v>
                        </c:pt>
                        <c:pt idx="15">
                          <c:v>Feisty Red</c:v>
                        </c:pt>
                      </c:lvl>
                      <c:lvl>
                        <c:pt idx="0">
                          <c:v>DAT-60</c:v>
                        </c:pt>
                        <c:pt idx="9">
                          <c:v>DAT-120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V$2:$V$19</c15:sqref>
                        </c15:formulaRef>
                      </c:ext>
                    </c:extLst>
                    <c:numCache>
                      <c:formatCode>0.00</c:formatCode>
                      <c:ptCount val="18"/>
                      <c:pt idx="0">
                        <c:v>14.737422804518161</c:v>
                      </c:pt>
                      <c:pt idx="1">
                        <c:v>12.899905281789367</c:v>
                      </c:pt>
                      <c:pt idx="2">
                        <c:v>8.3130343081771709</c:v>
                      </c:pt>
                      <c:pt idx="3">
                        <c:v>11.499090616240322</c:v>
                      </c:pt>
                      <c:pt idx="4">
                        <c:v>11.697817944552625</c:v>
                      </c:pt>
                      <c:pt idx="5">
                        <c:v>7.5541347768731768</c:v>
                      </c:pt>
                      <c:pt idx="6">
                        <c:v>13.231824463852476</c:v>
                      </c:pt>
                      <c:pt idx="7">
                        <c:v>15.819723865253051</c:v>
                      </c:pt>
                      <c:pt idx="8">
                        <c:v>6.5438609472571327</c:v>
                      </c:pt>
                      <c:pt idx="9">
                        <c:v>10.350795838572383</c:v>
                      </c:pt>
                      <c:pt idx="10">
                        <c:v>9.5471646390996856</c:v>
                      </c:pt>
                      <c:pt idx="11">
                        <c:v>8.0172436494139667</c:v>
                      </c:pt>
                      <c:pt idx="12">
                        <c:v>9.6370603735800966</c:v>
                      </c:pt>
                      <c:pt idx="13">
                        <c:v>9.1166872360633331</c:v>
                      </c:pt>
                      <c:pt idx="14">
                        <c:v>3.9345989639282735</c:v>
                      </c:pt>
                      <c:pt idx="15">
                        <c:v>13.589209344628509</c:v>
                      </c:pt>
                      <c:pt idx="16">
                        <c:v>9.0516667724964872</c:v>
                      </c:pt>
                      <c:pt idx="17">
                        <c:v>9.9502083339236425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2928-46F8-A95C-4DFAC3E3735B}"/>
                  </c:ext>
                </c:extLst>
              </c15:ser>
            </c15:filteredBarSeries>
            <c15:filteredBa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W$1</c15:sqref>
                        </c15:formulaRef>
                      </c:ext>
                    </c:extLst>
                    <c:strCache>
                      <c:ptCount val="1"/>
                      <c:pt idx="0">
                        <c:v> Chlorophyll</c:v>
                      </c:pt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P$2:$R$19</c15:sqref>
                        </c15:formulaRef>
                      </c:ext>
                    </c:extLst>
                    <c:multiLvlStrCache>
                      <c:ptCount val="18"/>
                      <c:lvl>
                        <c:pt idx="0">
                          <c:v>SL-1</c:v>
                        </c:pt>
                        <c:pt idx="1">
                          <c:v>SL-2</c:v>
                        </c:pt>
                        <c:pt idx="2">
                          <c:v>SL-3</c:v>
                        </c:pt>
                        <c:pt idx="3">
                          <c:v>SL-1</c:v>
                        </c:pt>
                        <c:pt idx="4">
                          <c:v>SL-2</c:v>
                        </c:pt>
                        <c:pt idx="5">
                          <c:v>SL-3</c:v>
                        </c:pt>
                        <c:pt idx="6">
                          <c:v>SL-1</c:v>
                        </c:pt>
                        <c:pt idx="7">
                          <c:v>SL-2</c:v>
                        </c:pt>
                        <c:pt idx="8">
                          <c:v>SL-3</c:v>
                        </c:pt>
                        <c:pt idx="9">
                          <c:v>SL-1</c:v>
                        </c:pt>
                        <c:pt idx="10">
                          <c:v>SL-2</c:v>
                        </c:pt>
                        <c:pt idx="11">
                          <c:v>SL-3</c:v>
                        </c:pt>
                        <c:pt idx="12">
                          <c:v>SL-1</c:v>
                        </c:pt>
                        <c:pt idx="13">
                          <c:v>SL-2</c:v>
                        </c:pt>
                        <c:pt idx="14">
                          <c:v>SL-3</c:v>
                        </c:pt>
                        <c:pt idx="15">
                          <c:v>SL-1</c:v>
                        </c:pt>
                        <c:pt idx="16">
                          <c:v>SL-2</c:v>
                        </c:pt>
                        <c:pt idx="17">
                          <c:v>SL-3</c:v>
                        </c:pt>
                      </c:lvl>
                      <c:lvl>
                        <c:pt idx="0">
                          <c:v>Valouro</c:v>
                        </c:pt>
                        <c:pt idx="3">
                          <c:v>Ghandora</c:v>
                        </c:pt>
                        <c:pt idx="6">
                          <c:v>Feisty Red</c:v>
                        </c:pt>
                        <c:pt idx="9">
                          <c:v>Valouro</c:v>
                        </c:pt>
                        <c:pt idx="12">
                          <c:v>Ghandora</c:v>
                        </c:pt>
                        <c:pt idx="15">
                          <c:v>Feisty Red</c:v>
                        </c:pt>
                      </c:lvl>
                      <c:lvl>
                        <c:pt idx="0">
                          <c:v>DAT-60</c:v>
                        </c:pt>
                        <c:pt idx="9">
                          <c:v>DAT-120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W$2:$W$19</c15:sqref>
                        </c15:formulaRef>
                      </c:ext>
                    </c:extLst>
                    <c:numCache>
                      <c:formatCode>0.00</c:formatCode>
                      <c:ptCount val="18"/>
                      <c:pt idx="0">
                        <c:v>47.580666666666673</c:v>
                      </c:pt>
                      <c:pt idx="1">
                        <c:v>46.152864586666674</c:v>
                      </c:pt>
                      <c:pt idx="2">
                        <c:v>43.46017066666667</c:v>
                      </c:pt>
                      <c:pt idx="3">
                        <c:v>46.996500000000005</c:v>
                      </c:pt>
                      <c:pt idx="4">
                        <c:v>44.160653416666669</c:v>
                      </c:pt>
                      <c:pt idx="5">
                        <c:v>39.887150933333338</c:v>
                      </c:pt>
                      <c:pt idx="6">
                        <c:v>49.049492089866668</c:v>
                      </c:pt>
                      <c:pt idx="7">
                        <c:v>46.118551968533346</c:v>
                      </c:pt>
                      <c:pt idx="8">
                        <c:v>47.568652053333331</c:v>
                      </c:pt>
                      <c:pt idx="9">
                        <c:v>45.033333333333331</c:v>
                      </c:pt>
                      <c:pt idx="10">
                        <c:v>45.080043999999994</c:v>
                      </c:pt>
                      <c:pt idx="11">
                        <c:v>43.620883333333332</c:v>
                      </c:pt>
                      <c:pt idx="12">
                        <c:v>47.024999999999999</c:v>
                      </c:pt>
                      <c:pt idx="13">
                        <c:v>43.439422916666651</c:v>
                      </c:pt>
                      <c:pt idx="14">
                        <c:v>41.29105333333333</c:v>
                      </c:pt>
                      <c:pt idx="15">
                        <c:v>49.417365406666669</c:v>
                      </c:pt>
                      <c:pt idx="16">
                        <c:v>45.698409640000001</c:v>
                      </c:pt>
                      <c:pt idx="17">
                        <c:v>45.697546499999994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2928-46F8-A95C-4DFAC3E3735B}"/>
                  </c:ext>
                </c:extLst>
              </c15:ser>
            </c15:filteredBarSeries>
            <c15:filteredBarSeries>
              <c15:ser>
                <c:idx val="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X$1</c15:sqref>
                        </c15:formulaRef>
                      </c:ext>
                    </c:extLst>
                    <c:strCache>
                      <c:ptCount val="1"/>
                      <c:pt idx="0">
                        <c:v> Yield </c:v>
                      </c:pt>
                    </c:strCache>
                  </c:strRef>
                </c:tx>
                <c:spPr>
                  <a:solidFill>
                    <a:schemeClr val="accent6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P$2:$R$19</c15:sqref>
                        </c15:formulaRef>
                      </c:ext>
                    </c:extLst>
                    <c:multiLvlStrCache>
                      <c:ptCount val="18"/>
                      <c:lvl>
                        <c:pt idx="0">
                          <c:v>SL-1</c:v>
                        </c:pt>
                        <c:pt idx="1">
                          <c:v>SL-2</c:v>
                        </c:pt>
                        <c:pt idx="2">
                          <c:v>SL-3</c:v>
                        </c:pt>
                        <c:pt idx="3">
                          <c:v>SL-1</c:v>
                        </c:pt>
                        <c:pt idx="4">
                          <c:v>SL-2</c:v>
                        </c:pt>
                        <c:pt idx="5">
                          <c:v>SL-3</c:v>
                        </c:pt>
                        <c:pt idx="6">
                          <c:v>SL-1</c:v>
                        </c:pt>
                        <c:pt idx="7">
                          <c:v>SL-2</c:v>
                        </c:pt>
                        <c:pt idx="8">
                          <c:v>SL-3</c:v>
                        </c:pt>
                        <c:pt idx="9">
                          <c:v>SL-1</c:v>
                        </c:pt>
                        <c:pt idx="10">
                          <c:v>SL-2</c:v>
                        </c:pt>
                        <c:pt idx="11">
                          <c:v>SL-3</c:v>
                        </c:pt>
                        <c:pt idx="12">
                          <c:v>SL-1</c:v>
                        </c:pt>
                        <c:pt idx="13">
                          <c:v>SL-2</c:v>
                        </c:pt>
                        <c:pt idx="14">
                          <c:v>SL-3</c:v>
                        </c:pt>
                        <c:pt idx="15">
                          <c:v>SL-1</c:v>
                        </c:pt>
                        <c:pt idx="16">
                          <c:v>SL-2</c:v>
                        </c:pt>
                        <c:pt idx="17">
                          <c:v>SL-3</c:v>
                        </c:pt>
                      </c:lvl>
                      <c:lvl>
                        <c:pt idx="0">
                          <c:v>Valouro</c:v>
                        </c:pt>
                        <c:pt idx="3">
                          <c:v>Ghandora</c:v>
                        </c:pt>
                        <c:pt idx="6">
                          <c:v>Feisty Red</c:v>
                        </c:pt>
                        <c:pt idx="9">
                          <c:v>Valouro</c:v>
                        </c:pt>
                        <c:pt idx="12">
                          <c:v>Ghandora</c:v>
                        </c:pt>
                        <c:pt idx="15">
                          <c:v>Feisty Red</c:v>
                        </c:pt>
                      </c:lvl>
                      <c:lvl>
                        <c:pt idx="0">
                          <c:v>DAT-60</c:v>
                        </c:pt>
                        <c:pt idx="9">
                          <c:v>DAT-120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X$2:$X$19</c15:sqref>
                        </c15:formulaRef>
                      </c:ext>
                    </c:extLst>
                    <c:numCache>
                      <c:formatCode>0.00</c:formatCode>
                      <c:ptCount val="18"/>
                      <c:pt idx="0">
                        <c:v>25.733826993600005</c:v>
                      </c:pt>
                      <c:pt idx="1">
                        <c:v>22.189705753600006</c:v>
                      </c:pt>
                      <c:pt idx="2">
                        <c:v>16.971538782</c:v>
                      </c:pt>
                      <c:pt idx="3">
                        <c:v>24.349086720000003</c:v>
                      </c:pt>
                      <c:pt idx="4">
                        <c:v>19.388160118666665</c:v>
                      </c:pt>
                      <c:pt idx="5">
                        <c:v>14.398792686666667</c:v>
                      </c:pt>
                      <c:pt idx="6">
                        <c:v>24.762793500000001</c:v>
                      </c:pt>
                      <c:pt idx="7">
                        <c:v>23.355592239679996</c:v>
                      </c:pt>
                      <c:pt idx="8">
                        <c:v>19.794499919266666</c:v>
                      </c:pt>
                      <c:pt idx="9">
                        <c:v>25.733826993600005</c:v>
                      </c:pt>
                      <c:pt idx="10">
                        <c:v>22.189705753600006</c:v>
                      </c:pt>
                      <c:pt idx="11">
                        <c:v>16.971538782</c:v>
                      </c:pt>
                      <c:pt idx="12">
                        <c:v>24.349086720000003</c:v>
                      </c:pt>
                      <c:pt idx="13">
                        <c:v>19.388160118666665</c:v>
                      </c:pt>
                      <c:pt idx="14">
                        <c:v>14.398792686666667</c:v>
                      </c:pt>
                      <c:pt idx="15">
                        <c:v>24.762793500000001</c:v>
                      </c:pt>
                      <c:pt idx="16">
                        <c:v>23.355592239680004</c:v>
                      </c:pt>
                      <c:pt idx="17">
                        <c:v>19.794499919266666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2928-46F8-A95C-4DFAC3E3735B}"/>
                  </c:ext>
                </c:extLst>
              </c15:ser>
            </c15:filteredBarSeries>
          </c:ext>
        </c:extLst>
      </c:barChart>
      <c:lineChart>
        <c:grouping val="standard"/>
        <c:varyColors val="0"/>
        <c:ser>
          <c:idx val="0"/>
          <c:order val="0"/>
          <c:tx>
            <c:strRef>
              <c:f>Graphs_proline!$S$1</c:f>
              <c:strCache>
                <c:ptCount val="1"/>
                <c:pt idx="0">
                  <c:v> Prolin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multiLvlStrRef>
              <c:f>Graphs_proline!$P$2:$R$19</c:f>
              <c:multiLvlStrCache>
                <c:ptCount val="18"/>
                <c:lvl>
                  <c:pt idx="0">
                    <c:v>SL-1</c:v>
                  </c:pt>
                  <c:pt idx="1">
                    <c:v>SL-2</c:v>
                  </c:pt>
                  <c:pt idx="2">
                    <c:v>SL-3</c:v>
                  </c:pt>
                  <c:pt idx="3">
                    <c:v>SL-1</c:v>
                  </c:pt>
                  <c:pt idx="4">
                    <c:v>SL-2</c:v>
                  </c:pt>
                  <c:pt idx="5">
                    <c:v>SL-3</c:v>
                  </c:pt>
                  <c:pt idx="6">
                    <c:v>SL-1</c:v>
                  </c:pt>
                  <c:pt idx="7">
                    <c:v>SL-2</c:v>
                  </c:pt>
                  <c:pt idx="8">
                    <c:v>SL-3</c:v>
                  </c:pt>
                  <c:pt idx="9">
                    <c:v>SL-1</c:v>
                  </c:pt>
                  <c:pt idx="10">
                    <c:v>SL-2</c:v>
                  </c:pt>
                  <c:pt idx="11">
                    <c:v>SL-3</c:v>
                  </c:pt>
                  <c:pt idx="12">
                    <c:v>SL-1</c:v>
                  </c:pt>
                  <c:pt idx="13">
                    <c:v>SL-2</c:v>
                  </c:pt>
                  <c:pt idx="14">
                    <c:v>SL-3</c:v>
                  </c:pt>
                  <c:pt idx="15">
                    <c:v>SL-1</c:v>
                  </c:pt>
                  <c:pt idx="16">
                    <c:v>SL-2</c:v>
                  </c:pt>
                  <c:pt idx="17">
                    <c:v>SL-3</c:v>
                  </c:pt>
                </c:lvl>
                <c:lvl>
                  <c:pt idx="0">
                    <c:v>Valouro</c:v>
                  </c:pt>
                  <c:pt idx="3">
                    <c:v>Ghandora</c:v>
                  </c:pt>
                  <c:pt idx="6">
                    <c:v>Feisty Red</c:v>
                  </c:pt>
                  <c:pt idx="9">
                    <c:v>Valouro</c:v>
                  </c:pt>
                  <c:pt idx="12">
                    <c:v>Ghandora</c:v>
                  </c:pt>
                  <c:pt idx="15">
                    <c:v>Feisty Red</c:v>
                  </c:pt>
                </c:lvl>
                <c:lvl>
                  <c:pt idx="0">
                    <c:v>DAT-60</c:v>
                  </c:pt>
                  <c:pt idx="9">
                    <c:v>DAT-120</c:v>
                  </c:pt>
                </c:lvl>
              </c:multiLvlStrCache>
            </c:multiLvlStrRef>
          </c:cat>
          <c:val>
            <c:numRef>
              <c:f>Graphs_proline!$S$2:$S$19</c:f>
              <c:numCache>
                <c:formatCode>0.00</c:formatCode>
                <c:ptCount val="18"/>
                <c:pt idx="0">
                  <c:v>4.4463333333333344</c:v>
                </c:pt>
                <c:pt idx="1">
                  <c:v>6.6573333333333338</c:v>
                </c:pt>
                <c:pt idx="2">
                  <c:v>8.0566666666666666</c:v>
                </c:pt>
                <c:pt idx="3">
                  <c:v>4.5333333333333323</c:v>
                </c:pt>
                <c:pt idx="4">
                  <c:v>5.9520000000000008</c:v>
                </c:pt>
                <c:pt idx="5">
                  <c:v>9.5850000000000009</c:v>
                </c:pt>
                <c:pt idx="6">
                  <c:v>4.5346666666666673</c:v>
                </c:pt>
                <c:pt idx="7">
                  <c:v>5.62</c:v>
                </c:pt>
                <c:pt idx="8">
                  <c:v>8.4480000000000004</c:v>
                </c:pt>
                <c:pt idx="9">
                  <c:v>4.49</c:v>
                </c:pt>
                <c:pt idx="10">
                  <c:v>6.8166666666666664</c:v>
                </c:pt>
                <c:pt idx="11">
                  <c:v>9.0366666666666671</c:v>
                </c:pt>
                <c:pt idx="12">
                  <c:v>4.5283333333333333</c:v>
                </c:pt>
                <c:pt idx="13">
                  <c:v>7.0593333333333339</c:v>
                </c:pt>
                <c:pt idx="14">
                  <c:v>9.3773333333333344</c:v>
                </c:pt>
                <c:pt idx="15">
                  <c:v>4.9940000000000007</c:v>
                </c:pt>
                <c:pt idx="16">
                  <c:v>5.6633333333333331</c:v>
                </c:pt>
                <c:pt idx="17">
                  <c:v>9.7249999999999996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0-2928-46F8-A95C-4DFAC3E373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4425312"/>
        <c:axId val="315511584"/>
      </c:lineChart>
      <c:catAx>
        <c:axId val="154423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Calibri (Body)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15502944"/>
        <c:crosses val="autoZero"/>
        <c:auto val="1"/>
        <c:lblAlgn val="ctr"/>
        <c:lblOffset val="100"/>
        <c:noMultiLvlLbl val="0"/>
      </c:catAx>
      <c:valAx>
        <c:axId val="315502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Calibri (Body)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ranspiration (mmol s-1</a:t>
                </a:r>
                <a:r>
                  <a:rPr lang="ar-SA"/>
                  <a:t>(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3.7042106681794724E-4"/>
              <c:y val="0.206252280602965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Calibri (Body)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Calibri (Body)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4423456"/>
        <c:crosses val="autoZero"/>
        <c:crossBetween val="between"/>
      </c:valAx>
      <c:valAx>
        <c:axId val="31551158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Calibri (Body)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Leaf proline (µg g-1 FW)</a:t>
                </a:r>
              </a:p>
            </c:rich>
          </c:tx>
          <c:layout>
            <c:manualLayout>
              <c:xMode val="edge"/>
              <c:yMode val="edge"/>
              <c:x val="0.96547639944542252"/>
              <c:y val="0.2544986327872912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Calibri (Body)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Calibri (Body)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4425312"/>
        <c:crosses val="max"/>
        <c:crossBetween val="between"/>
      </c:valAx>
      <c:catAx>
        <c:axId val="1544253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15511584"/>
        <c:crosses val="autoZero"/>
        <c:auto val="1"/>
        <c:lblAlgn val="ctr"/>
        <c:lblOffset val="100"/>
        <c:noMultiLvlLbl val="0"/>
      </c:catAx>
      <c:spPr>
        <a:noFill/>
        <a:ln w="12700"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Calibri (Body)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 sz="1400" b="1">
          <a:solidFill>
            <a:sysClr val="windowText" lastClr="000000"/>
          </a:solidFill>
          <a:latin typeface="Calibri (Body)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9627741632999256E-2"/>
          <c:y val="3.0008793975388755E-2"/>
          <c:w val="0.81782895051714255"/>
          <c:h val="0.66847093525459111"/>
        </c:manualLayout>
      </c:layout>
      <c:barChart>
        <c:barDir val="col"/>
        <c:grouping val="clustered"/>
        <c:varyColors val="0"/>
        <c:ser>
          <c:idx val="3"/>
          <c:order val="3"/>
          <c:tx>
            <c:strRef>
              <c:f>Graphs_proline!$V$1</c:f>
              <c:strCache>
                <c:ptCount val="1"/>
                <c:pt idx="0">
                  <c:v> P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Graphs_proline!$P$2:$R$19</c:f>
              <c:multiLvlStrCache>
                <c:ptCount val="18"/>
                <c:lvl>
                  <c:pt idx="0">
                    <c:v>SL-1</c:v>
                  </c:pt>
                  <c:pt idx="1">
                    <c:v>SL-2</c:v>
                  </c:pt>
                  <c:pt idx="2">
                    <c:v>SL-3</c:v>
                  </c:pt>
                  <c:pt idx="3">
                    <c:v>SL-1</c:v>
                  </c:pt>
                  <c:pt idx="4">
                    <c:v>SL-2</c:v>
                  </c:pt>
                  <c:pt idx="5">
                    <c:v>SL-3</c:v>
                  </c:pt>
                  <c:pt idx="6">
                    <c:v>SL-1</c:v>
                  </c:pt>
                  <c:pt idx="7">
                    <c:v>SL-2</c:v>
                  </c:pt>
                  <c:pt idx="8">
                    <c:v>SL-3</c:v>
                  </c:pt>
                  <c:pt idx="9">
                    <c:v>SL-1</c:v>
                  </c:pt>
                  <c:pt idx="10">
                    <c:v>SL-2</c:v>
                  </c:pt>
                  <c:pt idx="11">
                    <c:v>SL-3</c:v>
                  </c:pt>
                  <c:pt idx="12">
                    <c:v>SL-1</c:v>
                  </c:pt>
                  <c:pt idx="13">
                    <c:v>SL-2</c:v>
                  </c:pt>
                  <c:pt idx="14">
                    <c:v>SL-3</c:v>
                  </c:pt>
                  <c:pt idx="15">
                    <c:v>SL-1</c:v>
                  </c:pt>
                  <c:pt idx="16">
                    <c:v>SL-2</c:v>
                  </c:pt>
                  <c:pt idx="17">
                    <c:v>SL-3</c:v>
                  </c:pt>
                </c:lvl>
                <c:lvl>
                  <c:pt idx="0">
                    <c:v>Valouro</c:v>
                  </c:pt>
                  <c:pt idx="3">
                    <c:v>Ghandora</c:v>
                  </c:pt>
                  <c:pt idx="6">
                    <c:v>Feisty Red</c:v>
                  </c:pt>
                  <c:pt idx="9">
                    <c:v>Valouro</c:v>
                  </c:pt>
                  <c:pt idx="12">
                    <c:v>Ghandora</c:v>
                  </c:pt>
                  <c:pt idx="15">
                    <c:v>Feisty Red</c:v>
                  </c:pt>
                </c:lvl>
                <c:lvl>
                  <c:pt idx="0">
                    <c:v>DAT-60</c:v>
                  </c:pt>
                  <c:pt idx="9">
                    <c:v>DAT-120</c:v>
                  </c:pt>
                </c:lvl>
              </c:multiLvlStrCache>
            </c:multiLvlStrRef>
          </c:cat>
          <c:val>
            <c:numRef>
              <c:f>Graphs_proline!$V$2:$V$19</c:f>
              <c:numCache>
                <c:formatCode>0.00</c:formatCode>
                <c:ptCount val="18"/>
                <c:pt idx="0">
                  <c:v>14.737422804518161</c:v>
                </c:pt>
                <c:pt idx="1">
                  <c:v>12.899905281789367</c:v>
                </c:pt>
                <c:pt idx="2">
                  <c:v>8.3130343081771709</c:v>
                </c:pt>
                <c:pt idx="3">
                  <c:v>11.499090616240322</c:v>
                </c:pt>
                <c:pt idx="4">
                  <c:v>11.697817944552625</c:v>
                </c:pt>
                <c:pt idx="5">
                  <c:v>7.5541347768731768</c:v>
                </c:pt>
                <c:pt idx="6">
                  <c:v>13.231824463852476</c:v>
                </c:pt>
                <c:pt idx="7">
                  <c:v>15.819723865253051</c:v>
                </c:pt>
                <c:pt idx="8">
                  <c:v>6.5438609472571327</c:v>
                </c:pt>
                <c:pt idx="9">
                  <c:v>10.350795838572383</c:v>
                </c:pt>
                <c:pt idx="10">
                  <c:v>9.5471646390996856</c:v>
                </c:pt>
                <c:pt idx="11">
                  <c:v>8.0172436494139667</c:v>
                </c:pt>
                <c:pt idx="12">
                  <c:v>9.6370603735800966</c:v>
                </c:pt>
                <c:pt idx="13">
                  <c:v>9.1166872360633331</c:v>
                </c:pt>
                <c:pt idx="14">
                  <c:v>3.9345989639282735</c:v>
                </c:pt>
                <c:pt idx="15">
                  <c:v>13.589209344628509</c:v>
                </c:pt>
                <c:pt idx="16">
                  <c:v>9.0516667724964872</c:v>
                </c:pt>
                <c:pt idx="17">
                  <c:v>9.95020833392364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287-48E3-A346-08D71CF4E9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54423456"/>
        <c:axId val="315502944"/>
        <c:extLst>
          <c:ext xmlns:c15="http://schemas.microsoft.com/office/drawing/2012/chart" uri="{02D57815-91ED-43cb-92C2-25804820EDAC}">
            <c15:filteredBar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Graphs_proline!$T$1</c15:sqref>
                        </c15:formulaRef>
                      </c:ext>
                    </c:extLst>
                    <c:strCache>
                      <c:ptCount val="1"/>
                      <c:pt idx="0">
                        <c:v> Tr</c:v>
                      </c:pt>
                    </c:strCache>
                  </c:strRef>
                </c:tx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>
                      <c:ext uri="{02D57815-91ED-43cb-92C2-25804820EDAC}">
                        <c15:formulaRef>
                          <c15:sqref>Graphs_proline!$P$2:$R$19</c15:sqref>
                        </c15:formulaRef>
                      </c:ext>
                    </c:extLst>
                    <c:multiLvlStrCache>
                      <c:ptCount val="18"/>
                      <c:lvl>
                        <c:pt idx="0">
                          <c:v>SL-1</c:v>
                        </c:pt>
                        <c:pt idx="1">
                          <c:v>SL-2</c:v>
                        </c:pt>
                        <c:pt idx="2">
                          <c:v>SL-3</c:v>
                        </c:pt>
                        <c:pt idx="3">
                          <c:v>SL-1</c:v>
                        </c:pt>
                        <c:pt idx="4">
                          <c:v>SL-2</c:v>
                        </c:pt>
                        <c:pt idx="5">
                          <c:v>SL-3</c:v>
                        </c:pt>
                        <c:pt idx="6">
                          <c:v>SL-1</c:v>
                        </c:pt>
                        <c:pt idx="7">
                          <c:v>SL-2</c:v>
                        </c:pt>
                        <c:pt idx="8">
                          <c:v>SL-3</c:v>
                        </c:pt>
                        <c:pt idx="9">
                          <c:v>SL-1</c:v>
                        </c:pt>
                        <c:pt idx="10">
                          <c:v>SL-2</c:v>
                        </c:pt>
                        <c:pt idx="11">
                          <c:v>SL-3</c:v>
                        </c:pt>
                        <c:pt idx="12">
                          <c:v>SL-1</c:v>
                        </c:pt>
                        <c:pt idx="13">
                          <c:v>SL-2</c:v>
                        </c:pt>
                        <c:pt idx="14">
                          <c:v>SL-3</c:v>
                        </c:pt>
                        <c:pt idx="15">
                          <c:v>SL-1</c:v>
                        </c:pt>
                        <c:pt idx="16">
                          <c:v>SL-2</c:v>
                        </c:pt>
                        <c:pt idx="17">
                          <c:v>SL-3</c:v>
                        </c:pt>
                      </c:lvl>
                      <c:lvl>
                        <c:pt idx="0">
                          <c:v>Valouro</c:v>
                        </c:pt>
                        <c:pt idx="3">
                          <c:v>Ghandora</c:v>
                        </c:pt>
                        <c:pt idx="6">
                          <c:v>Feisty Red</c:v>
                        </c:pt>
                        <c:pt idx="9">
                          <c:v>Valouro</c:v>
                        </c:pt>
                        <c:pt idx="12">
                          <c:v>Ghandora</c:v>
                        </c:pt>
                        <c:pt idx="15">
                          <c:v>Feisty Red</c:v>
                        </c:pt>
                      </c:lvl>
                      <c:lvl>
                        <c:pt idx="0">
                          <c:v>DAT-60</c:v>
                        </c:pt>
                        <c:pt idx="9">
                          <c:v>DAT-120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ormulaRef>
                          <c15:sqref>Graphs_proline!$T$2:$T$19</c15:sqref>
                        </c15:formulaRef>
                      </c:ext>
                    </c:extLst>
                    <c:numCache>
                      <c:formatCode>0.00</c:formatCode>
                      <c:ptCount val="18"/>
                      <c:pt idx="0">
                        <c:v>1.6997844012856043</c:v>
                      </c:pt>
                      <c:pt idx="1">
                        <c:v>1.8600939308088655</c:v>
                      </c:pt>
                      <c:pt idx="2">
                        <c:v>1.3548970713692838</c:v>
                      </c:pt>
                      <c:pt idx="3">
                        <c:v>1.5631252615088613</c:v>
                      </c:pt>
                      <c:pt idx="4">
                        <c:v>1.4294077524822673</c:v>
                      </c:pt>
                      <c:pt idx="5">
                        <c:v>1.2808438997400831</c:v>
                      </c:pt>
                      <c:pt idx="6">
                        <c:v>2.1199028236199555</c:v>
                      </c:pt>
                      <c:pt idx="7">
                        <c:v>1.0004779991406438</c:v>
                      </c:pt>
                      <c:pt idx="8">
                        <c:v>1.2039138025704226</c:v>
                      </c:pt>
                      <c:pt idx="9">
                        <c:v>2.1243262639148059</c:v>
                      </c:pt>
                      <c:pt idx="10">
                        <c:v>1.9316719526523143</c:v>
                      </c:pt>
                      <c:pt idx="11">
                        <c:v>1.2404608898794767</c:v>
                      </c:pt>
                      <c:pt idx="12">
                        <c:v>1.2000593435954929</c:v>
                      </c:pt>
                      <c:pt idx="13">
                        <c:v>1.3490417171778482</c:v>
                      </c:pt>
                      <c:pt idx="14">
                        <c:v>0.75142865667866587</c:v>
                      </c:pt>
                      <c:pt idx="15">
                        <c:v>1.0959737029561427</c:v>
                      </c:pt>
                      <c:pt idx="16">
                        <c:v>1.9162412078054356</c:v>
                      </c:pt>
                      <c:pt idx="17">
                        <c:v>1.0342422722157059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D287-48E3-A346-08D71CF4E910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U$1</c15:sqref>
                        </c15:formulaRef>
                      </c:ext>
                    </c:extLst>
                    <c:strCache>
                      <c:ptCount val="1"/>
                      <c:pt idx="0">
                        <c:v> gS</c:v>
                      </c:pt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P$2:$R$19</c15:sqref>
                        </c15:formulaRef>
                      </c:ext>
                    </c:extLst>
                    <c:multiLvlStrCache>
                      <c:ptCount val="18"/>
                      <c:lvl>
                        <c:pt idx="0">
                          <c:v>SL-1</c:v>
                        </c:pt>
                        <c:pt idx="1">
                          <c:v>SL-2</c:v>
                        </c:pt>
                        <c:pt idx="2">
                          <c:v>SL-3</c:v>
                        </c:pt>
                        <c:pt idx="3">
                          <c:v>SL-1</c:v>
                        </c:pt>
                        <c:pt idx="4">
                          <c:v>SL-2</c:v>
                        </c:pt>
                        <c:pt idx="5">
                          <c:v>SL-3</c:v>
                        </c:pt>
                        <c:pt idx="6">
                          <c:v>SL-1</c:v>
                        </c:pt>
                        <c:pt idx="7">
                          <c:v>SL-2</c:v>
                        </c:pt>
                        <c:pt idx="8">
                          <c:v>SL-3</c:v>
                        </c:pt>
                        <c:pt idx="9">
                          <c:v>SL-1</c:v>
                        </c:pt>
                        <c:pt idx="10">
                          <c:v>SL-2</c:v>
                        </c:pt>
                        <c:pt idx="11">
                          <c:v>SL-3</c:v>
                        </c:pt>
                        <c:pt idx="12">
                          <c:v>SL-1</c:v>
                        </c:pt>
                        <c:pt idx="13">
                          <c:v>SL-2</c:v>
                        </c:pt>
                        <c:pt idx="14">
                          <c:v>SL-3</c:v>
                        </c:pt>
                        <c:pt idx="15">
                          <c:v>SL-1</c:v>
                        </c:pt>
                        <c:pt idx="16">
                          <c:v>SL-2</c:v>
                        </c:pt>
                        <c:pt idx="17">
                          <c:v>SL-3</c:v>
                        </c:pt>
                      </c:lvl>
                      <c:lvl>
                        <c:pt idx="0">
                          <c:v>Valouro</c:v>
                        </c:pt>
                        <c:pt idx="3">
                          <c:v>Ghandora</c:v>
                        </c:pt>
                        <c:pt idx="6">
                          <c:v>Feisty Red</c:v>
                        </c:pt>
                        <c:pt idx="9">
                          <c:v>Valouro</c:v>
                        </c:pt>
                        <c:pt idx="12">
                          <c:v>Ghandora</c:v>
                        </c:pt>
                        <c:pt idx="15">
                          <c:v>Feisty Red</c:v>
                        </c:pt>
                      </c:lvl>
                      <c:lvl>
                        <c:pt idx="0">
                          <c:v>DAT-60</c:v>
                        </c:pt>
                        <c:pt idx="9">
                          <c:v>DAT-120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U$2:$U$19</c15:sqref>
                        </c15:formulaRef>
                      </c:ext>
                    </c:extLst>
                    <c:numCache>
                      <c:formatCode>0.00</c:formatCode>
                      <c:ptCount val="18"/>
                      <c:pt idx="0">
                        <c:v>5.5724022857223249E-2</c:v>
                      </c:pt>
                      <c:pt idx="1">
                        <c:v>3.7837701760316318E-2</c:v>
                      </c:pt>
                      <c:pt idx="2">
                        <c:v>3.5270168250246862E-2</c:v>
                      </c:pt>
                      <c:pt idx="3">
                        <c:v>5.3009450246542834E-2</c:v>
                      </c:pt>
                      <c:pt idx="4">
                        <c:v>4.460551639341178E-2</c:v>
                      </c:pt>
                      <c:pt idx="5">
                        <c:v>3.3334048223392969E-2</c:v>
                      </c:pt>
                      <c:pt idx="6">
                        <c:v>7.4946946210212806E-2</c:v>
                      </c:pt>
                      <c:pt idx="7">
                        <c:v>5.7818744659985426E-2</c:v>
                      </c:pt>
                      <c:pt idx="8">
                        <c:v>5.8151377827456975E-2</c:v>
                      </c:pt>
                      <c:pt idx="9">
                        <c:v>4.1688743659286202E-2</c:v>
                      </c:pt>
                      <c:pt idx="10">
                        <c:v>4.9667352268520371E-2</c:v>
                      </c:pt>
                      <c:pt idx="11">
                        <c:v>2.0641667018143305E-2</c:v>
                      </c:pt>
                      <c:pt idx="12">
                        <c:v>3.5698222298976658E-2</c:v>
                      </c:pt>
                      <c:pt idx="13">
                        <c:v>3.2957413079180195E-2</c:v>
                      </c:pt>
                      <c:pt idx="14">
                        <c:v>1.4540866104192899E-2</c:v>
                      </c:pt>
                      <c:pt idx="15">
                        <c:v>5.2685114259625299E-2</c:v>
                      </c:pt>
                      <c:pt idx="16">
                        <c:v>5.4016046935796792E-2</c:v>
                      </c:pt>
                      <c:pt idx="17">
                        <c:v>2.9269660064135311E-2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D287-48E3-A346-08D71CF4E910}"/>
                  </c:ext>
                </c:extLst>
              </c15:ser>
            </c15:filteredBarSeries>
            <c15:filteredBa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W$1</c15:sqref>
                        </c15:formulaRef>
                      </c:ext>
                    </c:extLst>
                    <c:strCache>
                      <c:ptCount val="1"/>
                      <c:pt idx="0">
                        <c:v> Chlorophyll</c:v>
                      </c:pt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P$2:$R$19</c15:sqref>
                        </c15:formulaRef>
                      </c:ext>
                    </c:extLst>
                    <c:multiLvlStrCache>
                      <c:ptCount val="18"/>
                      <c:lvl>
                        <c:pt idx="0">
                          <c:v>SL-1</c:v>
                        </c:pt>
                        <c:pt idx="1">
                          <c:v>SL-2</c:v>
                        </c:pt>
                        <c:pt idx="2">
                          <c:v>SL-3</c:v>
                        </c:pt>
                        <c:pt idx="3">
                          <c:v>SL-1</c:v>
                        </c:pt>
                        <c:pt idx="4">
                          <c:v>SL-2</c:v>
                        </c:pt>
                        <c:pt idx="5">
                          <c:v>SL-3</c:v>
                        </c:pt>
                        <c:pt idx="6">
                          <c:v>SL-1</c:v>
                        </c:pt>
                        <c:pt idx="7">
                          <c:v>SL-2</c:v>
                        </c:pt>
                        <c:pt idx="8">
                          <c:v>SL-3</c:v>
                        </c:pt>
                        <c:pt idx="9">
                          <c:v>SL-1</c:v>
                        </c:pt>
                        <c:pt idx="10">
                          <c:v>SL-2</c:v>
                        </c:pt>
                        <c:pt idx="11">
                          <c:v>SL-3</c:v>
                        </c:pt>
                        <c:pt idx="12">
                          <c:v>SL-1</c:v>
                        </c:pt>
                        <c:pt idx="13">
                          <c:v>SL-2</c:v>
                        </c:pt>
                        <c:pt idx="14">
                          <c:v>SL-3</c:v>
                        </c:pt>
                        <c:pt idx="15">
                          <c:v>SL-1</c:v>
                        </c:pt>
                        <c:pt idx="16">
                          <c:v>SL-2</c:v>
                        </c:pt>
                        <c:pt idx="17">
                          <c:v>SL-3</c:v>
                        </c:pt>
                      </c:lvl>
                      <c:lvl>
                        <c:pt idx="0">
                          <c:v>Valouro</c:v>
                        </c:pt>
                        <c:pt idx="3">
                          <c:v>Ghandora</c:v>
                        </c:pt>
                        <c:pt idx="6">
                          <c:v>Feisty Red</c:v>
                        </c:pt>
                        <c:pt idx="9">
                          <c:v>Valouro</c:v>
                        </c:pt>
                        <c:pt idx="12">
                          <c:v>Ghandora</c:v>
                        </c:pt>
                        <c:pt idx="15">
                          <c:v>Feisty Red</c:v>
                        </c:pt>
                      </c:lvl>
                      <c:lvl>
                        <c:pt idx="0">
                          <c:v>DAT-60</c:v>
                        </c:pt>
                        <c:pt idx="9">
                          <c:v>DAT-120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W$2:$W$19</c15:sqref>
                        </c15:formulaRef>
                      </c:ext>
                    </c:extLst>
                    <c:numCache>
                      <c:formatCode>0.00</c:formatCode>
                      <c:ptCount val="18"/>
                      <c:pt idx="0">
                        <c:v>47.580666666666673</c:v>
                      </c:pt>
                      <c:pt idx="1">
                        <c:v>46.152864586666674</c:v>
                      </c:pt>
                      <c:pt idx="2">
                        <c:v>43.46017066666667</c:v>
                      </c:pt>
                      <c:pt idx="3">
                        <c:v>46.996500000000005</c:v>
                      </c:pt>
                      <c:pt idx="4">
                        <c:v>44.160653416666669</c:v>
                      </c:pt>
                      <c:pt idx="5">
                        <c:v>39.887150933333338</c:v>
                      </c:pt>
                      <c:pt idx="6">
                        <c:v>49.049492089866668</c:v>
                      </c:pt>
                      <c:pt idx="7">
                        <c:v>46.118551968533346</c:v>
                      </c:pt>
                      <c:pt idx="8">
                        <c:v>47.568652053333331</c:v>
                      </c:pt>
                      <c:pt idx="9">
                        <c:v>45.033333333333331</c:v>
                      </c:pt>
                      <c:pt idx="10">
                        <c:v>45.080043999999994</c:v>
                      </c:pt>
                      <c:pt idx="11">
                        <c:v>43.620883333333332</c:v>
                      </c:pt>
                      <c:pt idx="12">
                        <c:v>47.024999999999999</c:v>
                      </c:pt>
                      <c:pt idx="13">
                        <c:v>43.439422916666651</c:v>
                      </c:pt>
                      <c:pt idx="14">
                        <c:v>41.29105333333333</c:v>
                      </c:pt>
                      <c:pt idx="15">
                        <c:v>49.417365406666669</c:v>
                      </c:pt>
                      <c:pt idx="16">
                        <c:v>45.698409640000001</c:v>
                      </c:pt>
                      <c:pt idx="17">
                        <c:v>45.697546499999994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D287-48E3-A346-08D71CF4E910}"/>
                  </c:ext>
                </c:extLst>
              </c15:ser>
            </c15:filteredBarSeries>
            <c15:filteredBarSeries>
              <c15:ser>
                <c:idx val="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X$1</c15:sqref>
                        </c15:formulaRef>
                      </c:ext>
                    </c:extLst>
                    <c:strCache>
                      <c:ptCount val="1"/>
                      <c:pt idx="0">
                        <c:v> Yield </c:v>
                      </c:pt>
                    </c:strCache>
                  </c:strRef>
                </c:tx>
                <c:spPr>
                  <a:solidFill>
                    <a:schemeClr val="accent6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P$2:$R$19</c15:sqref>
                        </c15:formulaRef>
                      </c:ext>
                    </c:extLst>
                    <c:multiLvlStrCache>
                      <c:ptCount val="18"/>
                      <c:lvl>
                        <c:pt idx="0">
                          <c:v>SL-1</c:v>
                        </c:pt>
                        <c:pt idx="1">
                          <c:v>SL-2</c:v>
                        </c:pt>
                        <c:pt idx="2">
                          <c:v>SL-3</c:v>
                        </c:pt>
                        <c:pt idx="3">
                          <c:v>SL-1</c:v>
                        </c:pt>
                        <c:pt idx="4">
                          <c:v>SL-2</c:v>
                        </c:pt>
                        <c:pt idx="5">
                          <c:v>SL-3</c:v>
                        </c:pt>
                        <c:pt idx="6">
                          <c:v>SL-1</c:v>
                        </c:pt>
                        <c:pt idx="7">
                          <c:v>SL-2</c:v>
                        </c:pt>
                        <c:pt idx="8">
                          <c:v>SL-3</c:v>
                        </c:pt>
                        <c:pt idx="9">
                          <c:v>SL-1</c:v>
                        </c:pt>
                        <c:pt idx="10">
                          <c:v>SL-2</c:v>
                        </c:pt>
                        <c:pt idx="11">
                          <c:v>SL-3</c:v>
                        </c:pt>
                        <c:pt idx="12">
                          <c:v>SL-1</c:v>
                        </c:pt>
                        <c:pt idx="13">
                          <c:v>SL-2</c:v>
                        </c:pt>
                        <c:pt idx="14">
                          <c:v>SL-3</c:v>
                        </c:pt>
                        <c:pt idx="15">
                          <c:v>SL-1</c:v>
                        </c:pt>
                        <c:pt idx="16">
                          <c:v>SL-2</c:v>
                        </c:pt>
                        <c:pt idx="17">
                          <c:v>SL-3</c:v>
                        </c:pt>
                      </c:lvl>
                      <c:lvl>
                        <c:pt idx="0">
                          <c:v>Valouro</c:v>
                        </c:pt>
                        <c:pt idx="3">
                          <c:v>Ghandora</c:v>
                        </c:pt>
                        <c:pt idx="6">
                          <c:v>Feisty Red</c:v>
                        </c:pt>
                        <c:pt idx="9">
                          <c:v>Valouro</c:v>
                        </c:pt>
                        <c:pt idx="12">
                          <c:v>Ghandora</c:v>
                        </c:pt>
                        <c:pt idx="15">
                          <c:v>Feisty Red</c:v>
                        </c:pt>
                      </c:lvl>
                      <c:lvl>
                        <c:pt idx="0">
                          <c:v>DAT-60</c:v>
                        </c:pt>
                        <c:pt idx="9">
                          <c:v>DAT-120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X$2:$X$19</c15:sqref>
                        </c15:formulaRef>
                      </c:ext>
                    </c:extLst>
                    <c:numCache>
                      <c:formatCode>0.00</c:formatCode>
                      <c:ptCount val="18"/>
                      <c:pt idx="0">
                        <c:v>25.733826993600005</c:v>
                      </c:pt>
                      <c:pt idx="1">
                        <c:v>22.189705753600006</c:v>
                      </c:pt>
                      <c:pt idx="2">
                        <c:v>16.971538782</c:v>
                      </c:pt>
                      <c:pt idx="3">
                        <c:v>24.349086720000003</c:v>
                      </c:pt>
                      <c:pt idx="4">
                        <c:v>19.388160118666665</c:v>
                      </c:pt>
                      <c:pt idx="5">
                        <c:v>14.398792686666667</c:v>
                      </c:pt>
                      <c:pt idx="6">
                        <c:v>24.762793500000001</c:v>
                      </c:pt>
                      <c:pt idx="7">
                        <c:v>23.355592239679996</c:v>
                      </c:pt>
                      <c:pt idx="8">
                        <c:v>19.794499919266666</c:v>
                      </c:pt>
                      <c:pt idx="9">
                        <c:v>25.733826993600005</c:v>
                      </c:pt>
                      <c:pt idx="10">
                        <c:v>22.189705753600006</c:v>
                      </c:pt>
                      <c:pt idx="11">
                        <c:v>16.971538782</c:v>
                      </c:pt>
                      <c:pt idx="12">
                        <c:v>24.349086720000003</c:v>
                      </c:pt>
                      <c:pt idx="13">
                        <c:v>19.388160118666665</c:v>
                      </c:pt>
                      <c:pt idx="14">
                        <c:v>14.398792686666667</c:v>
                      </c:pt>
                      <c:pt idx="15">
                        <c:v>24.762793500000001</c:v>
                      </c:pt>
                      <c:pt idx="16">
                        <c:v>23.355592239680004</c:v>
                      </c:pt>
                      <c:pt idx="17">
                        <c:v>19.794499919266666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D287-48E3-A346-08D71CF4E910}"/>
                  </c:ext>
                </c:extLst>
              </c15:ser>
            </c15:filteredBarSeries>
          </c:ext>
        </c:extLst>
      </c:barChart>
      <c:lineChart>
        <c:grouping val="standard"/>
        <c:varyColors val="0"/>
        <c:ser>
          <c:idx val="0"/>
          <c:order val="0"/>
          <c:tx>
            <c:strRef>
              <c:f>Graphs_proline!$S$1</c:f>
              <c:strCache>
                <c:ptCount val="1"/>
                <c:pt idx="0">
                  <c:v> Prolin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multiLvlStrRef>
              <c:f>Graphs_proline!$P$2:$R$19</c:f>
              <c:multiLvlStrCache>
                <c:ptCount val="18"/>
                <c:lvl>
                  <c:pt idx="0">
                    <c:v>SL-1</c:v>
                  </c:pt>
                  <c:pt idx="1">
                    <c:v>SL-2</c:v>
                  </c:pt>
                  <c:pt idx="2">
                    <c:v>SL-3</c:v>
                  </c:pt>
                  <c:pt idx="3">
                    <c:v>SL-1</c:v>
                  </c:pt>
                  <c:pt idx="4">
                    <c:v>SL-2</c:v>
                  </c:pt>
                  <c:pt idx="5">
                    <c:v>SL-3</c:v>
                  </c:pt>
                  <c:pt idx="6">
                    <c:v>SL-1</c:v>
                  </c:pt>
                  <c:pt idx="7">
                    <c:v>SL-2</c:v>
                  </c:pt>
                  <c:pt idx="8">
                    <c:v>SL-3</c:v>
                  </c:pt>
                  <c:pt idx="9">
                    <c:v>SL-1</c:v>
                  </c:pt>
                  <c:pt idx="10">
                    <c:v>SL-2</c:v>
                  </c:pt>
                  <c:pt idx="11">
                    <c:v>SL-3</c:v>
                  </c:pt>
                  <c:pt idx="12">
                    <c:v>SL-1</c:v>
                  </c:pt>
                  <c:pt idx="13">
                    <c:v>SL-2</c:v>
                  </c:pt>
                  <c:pt idx="14">
                    <c:v>SL-3</c:v>
                  </c:pt>
                  <c:pt idx="15">
                    <c:v>SL-1</c:v>
                  </c:pt>
                  <c:pt idx="16">
                    <c:v>SL-2</c:v>
                  </c:pt>
                  <c:pt idx="17">
                    <c:v>SL-3</c:v>
                  </c:pt>
                </c:lvl>
                <c:lvl>
                  <c:pt idx="0">
                    <c:v>Valouro</c:v>
                  </c:pt>
                  <c:pt idx="3">
                    <c:v>Ghandora</c:v>
                  </c:pt>
                  <c:pt idx="6">
                    <c:v>Feisty Red</c:v>
                  </c:pt>
                  <c:pt idx="9">
                    <c:v>Valouro</c:v>
                  </c:pt>
                  <c:pt idx="12">
                    <c:v>Ghandora</c:v>
                  </c:pt>
                  <c:pt idx="15">
                    <c:v>Feisty Red</c:v>
                  </c:pt>
                </c:lvl>
                <c:lvl>
                  <c:pt idx="0">
                    <c:v>DAT-60</c:v>
                  </c:pt>
                  <c:pt idx="9">
                    <c:v>DAT-120</c:v>
                  </c:pt>
                </c:lvl>
              </c:multiLvlStrCache>
            </c:multiLvlStrRef>
          </c:cat>
          <c:val>
            <c:numRef>
              <c:f>Graphs_proline!$S$2:$S$19</c:f>
              <c:numCache>
                <c:formatCode>0.00</c:formatCode>
                <c:ptCount val="18"/>
                <c:pt idx="0">
                  <c:v>4.4463333333333344</c:v>
                </c:pt>
                <c:pt idx="1">
                  <c:v>6.6573333333333338</c:v>
                </c:pt>
                <c:pt idx="2">
                  <c:v>8.0566666666666666</c:v>
                </c:pt>
                <c:pt idx="3">
                  <c:v>4.5333333333333323</c:v>
                </c:pt>
                <c:pt idx="4">
                  <c:v>5.9520000000000008</c:v>
                </c:pt>
                <c:pt idx="5">
                  <c:v>9.5850000000000009</c:v>
                </c:pt>
                <c:pt idx="6">
                  <c:v>4.5346666666666673</c:v>
                </c:pt>
                <c:pt idx="7">
                  <c:v>5.62</c:v>
                </c:pt>
                <c:pt idx="8">
                  <c:v>8.4480000000000004</c:v>
                </c:pt>
                <c:pt idx="9">
                  <c:v>4.49</c:v>
                </c:pt>
                <c:pt idx="10">
                  <c:v>6.8166666666666664</c:v>
                </c:pt>
                <c:pt idx="11">
                  <c:v>9.0366666666666671</c:v>
                </c:pt>
                <c:pt idx="12">
                  <c:v>4.5283333333333333</c:v>
                </c:pt>
                <c:pt idx="13">
                  <c:v>7.0593333333333339</c:v>
                </c:pt>
                <c:pt idx="14">
                  <c:v>9.3773333333333344</c:v>
                </c:pt>
                <c:pt idx="15">
                  <c:v>4.9940000000000007</c:v>
                </c:pt>
                <c:pt idx="16">
                  <c:v>5.6633333333333331</c:v>
                </c:pt>
                <c:pt idx="17">
                  <c:v>9.7249999999999996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5-D287-48E3-A346-08D71CF4E9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4425312"/>
        <c:axId val="315511584"/>
      </c:lineChart>
      <c:catAx>
        <c:axId val="154423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Calibri (Body)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15502944"/>
        <c:crosses val="autoZero"/>
        <c:auto val="1"/>
        <c:lblAlgn val="ctr"/>
        <c:lblOffset val="100"/>
        <c:noMultiLvlLbl val="0"/>
      </c:catAx>
      <c:valAx>
        <c:axId val="315502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Calibri (Body)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 b="1">
                    <a:effectLst/>
                  </a:rPr>
                  <a:t>Net photosynthesis (mmol s-</a:t>
                </a:r>
                <a:r>
                  <a:rPr lang="en-US" sz="1400" b="1" baseline="30000">
                    <a:effectLst/>
                  </a:rPr>
                  <a:t>1</a:t>
                </a:r>
                <a:r>
                  <a:rPr lang="en-US" sz="1400" b="1">
                    <a:effectLst/>
                  </a:rPr>
                  <a:t>)</a:t>
                </a:r>
                <a:endParaRPr lang="en-US" sz="14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Calibri (Body)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Calibri (Body)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4423456"/>
        <c:crosses val="autoZero"/>
        <c:crossBetween val="between"/>
      </c:valAx>
      <c:valAx>
        <c:axId val="31551158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Calibri (Body)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 b="1">
                    <a:effectLst/>
                  </a:rPr>
                  <a:t>Leaf proline (µg g</a:t>
                </a:r>
                <a:r>
                  <a:rPr lang="en-US" sz="1400" b="1" baseline="30000">
                    <a:effectLst/>
                  </a:rPr>
                  <a:t>-1</a:t>
                </a:r>
                <a:r>
                  <a:rPr lang="en-US" sz="1400" b="1">
                    <a:effectLst/>
                  </a:rPr>
                  <a:t> FW)</a:t>
                </a:r>
                <a:endParaRPr lang="en-US" sz="1400">
                  <a:effectLst/>
                </a:endParaRPr>
              </a:p>
            </c:rich>
          </c:tx>
          <c:layout>
            <c:manualLayout>
              <c:xMode val="edge"/>
              <c:yMode val="edge"/>
              <c:x val="0.96341143571837839"/>
              <c:y val="0.225322804265612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Calibri (Body)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Calibri (Body)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4425312"/>
        <c:crosses val="max"/>
        <c:crossBetween val="between"/>
      </c:valAx>
      <c:catAx>
        <c:axId val="1544253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15511584"/>
        <c:crosses val="autoZero"/>
        <c:auto val="1"/>
        <c:lblAlgn val="ctr"/>
        <c:lblOffset val="100"/>
        <c:noMultiLvlLbl val="0"/>
      </c:catAx>
      <c:spPr>
        <a:noFill/>
        <a:ln w="12700"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Calibri (Body)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 sz="1400" b="1">
          <a:solidFill>
            <a:sysClr val="windowText" lastClr="000000"/>
          </a:solidFill>
          <a:latin typeface="Calibri (Body)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925837512852779"/>
          <c:y val="3.3007721180938171E-2"/>
          <c:w val="0.81090243669333928"/>
          <c:h val="0.66158318264394733"/>
        </c:manualLayout>
      </c:layout>
      <c:barChart>
        <c:barDir val="col"/>
        <c:grouping val="clustered"/>
        <c:varyColors val="0"/>
        <c:ser>
          <c:idx val="4"/>
          <c:order val="4"/>
          <c:tx>
            <c:strRef>
              <c:f>Graphs_proline!$W$1</c:f>
              <c:strCache>
                <c:ptCount val="1"/>
                <c:pt idx="0">
                  <c:v> Chlorophyll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invertIfNegative val="0"/>
          <c:cat>
            <c:multiLvlStrRef>
              <c:f>Graphs_proline!$P$2:$R$19</c:f>
              <c:multiLvlStrCache>
                <c:ptCount val="18"/>
                <c:lvl>
                  <c:pt idx="0">
                    <c:v>SL-1</c:v>
                  </c:pt>
                  <c:pt idx="1">
                    <c:v>SL-2</c:v>
                  </c:pt>
                  <c:pt idx="2">
                    <c:v>SL-3</c:v>
                  </c:pt>
                  <c:pt idx="3">
                    <c:v>SL-1</c:v>
                  </c:pt>
                  <c:pt idx="4">
                    <c:v>SL-2</c:v>
                  </c:pt>
                  <c:pt idx="5">
                    <c:v>SL-3</c:v>
                  </c:pt>
                  <c:pt idx="6">
                    <c:v>SL-1</c:v>
                  </c:pt>
                  <c:pt idx="7">
                    <c:v>SL-2</c:v>
                  </c:pt>
                  <c:pt idx="8">
                    <c:v>SL-3</c:v>
                  </c:pt>
                  <c:pt idx="9">
                    <c:v>SL-1</c:v>
                  </c:pt>
                  <c:pt idx="10">
                    <c:v>SL-2</c:v>
                  </c:pt>
                  <c:pt idx="11">
                    <c:v>SL-3</c:v>
                  </c:pt>
                  <c:pt idx="12">
                    <c:v>SL-1</c:v>
                  </c:pt>
                  <c:pt idx="13">
                    <c:v>SL-2</c:v>
                  </c:pt>
                  <c:pt idx="14">
                    <c:v>SL-3</c:v>
                  </c:pt>
                  <c:pt idx="15">
                    <c:v>SL-1</c:v>
                  </c:pt>
                  <c:pt idx="16">
                    <c:v>SL-2</c:v>
                  </c:pt>
                  <c:pt idx="17">
                    <c:v>SL-3</c:v>
                  </c:pt>
                </c:lvl>
                <c:lvl>
                  <c:pt idx="0">
                    <c:v>Valouro</c:v>
                  </c:pt>
                  <c:pt idx="3">
                    <c:v>Ghandora</c:v>
                  </c:pt>
                  <c:pt idx="6">
                    <c:v>Feisty Red</c:v>
                  </c:pt>
                  <c:pt idx="9">
                    <c:v>Valouro</c:v>
                  </c:pt>
                  <c:pt idx="12">
                    <c:v>Ghandora</c:v>
                  </c:pt>
                  <c:pt idx="15">
                    <c:v>Feisty Red</c:v>
                  </c:pt>
                </c:lvl>
                <c:lvl>
                  <c:pt idx="0">
                    <c:v>DAT-60</c:v>
                  </c:pt>
                  <c:pt idx="9">
                    <c:v>DAT-120</c:v>
                  </c:pt>
                </c:lvl>
              </c:multiLvlStrCache>
            </c:multiLvlStrRef>
          </c:cat>
          <c:val>
            <c:numRef>
              <c:f>Graphs_proline!$W$2:$W$19</c:f>
              <c:numCache>
                <c:formatCode>0.00</c:formatCode>
                <c:ptCount val="18"/>
                <c:pt idx="0">
                  <c:v>47.580666666666673</c:v>
                </c:pt>
                <c:pt idx="1">
                  <c:v>46.152864586666674</c:v>
                </c:pt>
                <c:pt idx="2">
                  <c:v>43.46017066666667</c:v>
                </c:pt>
                <c:pt idx="3">
                  <c:v>46.996500000000005</c:v>
                </c:pt>
                <c:pt idx="4">
                  <c:v>44.160653416666669</c:v>
                </c:pt>
                <c:pt idx="5">
                  <c:v>39.887150933333338</c:v>
                </c:pt>
                <c:pt idx="6">
                  <c:v>49.049492089866668</c:v>
                </c:pt>
                <c:pt idx="7">
                  <c:v>46.118551968533346</c:v>
                </c:pt>
                <c:pt idx="8">
                  <c:v>47.568652053333331</c:v>
                </c:pt>
                <c:pt idx="9">
                  <c:v>45.033333333333331</c:v>
                </c:pt>
                <c:pt idx="10">
                  <c:v>45.080043999999994</c:v>
                </c:pt>
                <c:pt idx="11">
                  <c:v>43.620883333333332</c:v>
                </c:pt>
                <c:pt idx="12">
                  <c:v>47.024999999999999</c:v>
                </c:pt>
                <c:pt idx="13">
                  <c:v>43.439422916666651</c:v>
                </c:pt>
                <c:pt idx="14">
                  <c:v>41.29105333333333</c:v>
                </c:pt>
                <c:pt idx="15">
                  <c:v>49.417365406666669</c:v>
                </c:pt>
                <c:pt idx="16">
                  <c:v>45.698409640000001</c:v>
                </c:pt>
                <c:pt idx="17">
                  <c:v>45.6975464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27E-49C2-B6D4-758892ED10EE}"/>
            </c:ext>
          </c:extLst>
        </c:ser>
        <c:ser>
          <c:idx val="5"/>
          <c:order val="5"/>
          <c:tx>
            <c:strRef>
              <c:f>Graphs_proline!$X$1</c:f>
              <c:strCache>
                <c:ptCount val="1"/>
                <c:pt idx="0">
                  <c:v> Yield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multiLvlStrRef>
              <c:f>Graphs_proline!$P$2:$R$19</c:f>
              <c:multiLvlStrCache>
                <c:ptCount val="18"/>
                <c:lvl>
                  <c:pt idx="0">
                    <c:v>SL-1</c:v>
                  </c:pt>
                  <c:pt idx="1">
                    <c:v>SL-2</c:v>
                  </c:pt>
                  <c:pt idx="2">
                    <c:v>SL-3</c:v>
                  </c:pt>
                  <c:pt idx="3">
                    <c:v>SL-1</c:v>
                  </c:pt>
                  <c:pt idx="4">
                    <c:v>SL-2</c:v>
                  </c:pt>
                  <c:pt idx="5">
                    <c:v>SL-3</c:v>
                  </c:pt>
                  <c:pt idx="6">
                    <c:v>SL-1</c:v>
                  </c:pt>
                  <c:pt idx="7">
                    <c:v>SL-2</c:v>
                  </c:pt>
                  <c:pt idx="8">
                    <c:v>SL-3</c:v>
                  </c:pt>
                  <c:pt idx="9">
                    <c:v>SL-1</c:v>
                  </c:pt>
                  <c:pt idx="10">
                    <c:v>SL-2</c:v>
                  </c:pt>
                  <c:pt idx="11">
                    <c:v>SL-3</c:v>
                  </c:pt>
                  <c:pt idx="12">
                    <c:v>SL-1</c:v>
                  </c:pt>
                  <c:pt idx="13">
                    <c:v>SL-2</c:v>
                  </c:pt>
                  <c:pt idx="14">
                    <c:v>SL-3</c:v>
                  </c:pt>
                  <c:pt idx="15">
                    <c:v>SL-1</c:v>
                  </c:pt>
                  <c:pt idx="16">
                    <c:v>SL-2</c:v>
                  </c:pt>
                  <c:pt idx="17">
                    <c:v>SL-3</c:v>
                  </c:pt>
                </c:lvl>
                <c:lvl>
                  <c:pt idx="0">
                    <c:v>Valouro</c:v>
                  </c:pt>
                  <c:pt idx="3">
                    <c:v>Ghandora</c:v>
                  </c:pt>
                  <c:pt idx="6">
                    <c:v>Feisty Red</c:v>
                  </c:pt>
                  <c:pt idx="9">
                    <c:v>Valouro</c:v>
                  </c:pt>
                  <c:pt idx="12">
                    <c:v>Ghandora</c:v>
                  </c:pt>
                  <c:pt idx="15">
                    <c:v>Feisty Red</c:v>
                  </c:pt>
                </c:lvl>
                <c:lvl>
                  <c:pt idx="0">
                    <c:v>DAT-60</c:v>
                  </c:pt>
                  <c:pt idx="9">
                    <c:v>DAT-120</c:v>
                  </c:pt>
                </c:lvl>
              </c:multiLvlStrCache>
            </c:multiLvlStrRef>
          </c:cat>
          <c:val>
            <c:numRef>
              <c:f>Graphs_proline!$X$2:$X$19</c:f>
              <c:numCache>
                <c:formatCode>0.00</c:formatCode>
                <c:ptCount val="18"/>
                <c:pt idx="0">
                  <c:v>25.733826993600005</c:v>
                </c:pt>
                <c:pt idx="1">
                  <c:v>22.189705753600006</c:v>
                </c:pt>
                <c:pt idx="2">
                  <c:v>16.971538782</c:v>
                </c:pt>
                <c:pt idx="3">
                  <c:v>24.349086720000003</c:v>
                </c:pt>
                <c:pt idx="4">
                  <c:v>19.388160118666665</c:v>
                </c:pt>
                <c:pt idx="5">
                  <c:v>14.398792686666667</c:v>
                </c:pt>
                <c:pt idx="6">
                  <c:v>24.762793500000001</c:v>
                </c:pt>
                <c:pt idx="7">
                  <c:v>23.355592239679996</c:v>
                </c:pt>
                <c:pt idx="8">
                  <c:v>19.794499919266666</c:v>
                </c:pt>
                <c:pt idx="9">
                  <c:v>25.733826993600005</c:v>
                </c:pt>
                <c:pt idx="10">
                  <c:v>22.189705753600006</c:v>
                </c:pt>
                <c:pt idx="11">
                  <c:v>16.971538782</c:v>
                </c:pt>
                <c:pt idx="12">
                  <c:v>24.349086720000003</c:v>
                </c:pt>
                <c:pt idx="13">
                  <c:v>19.388160118666665</c:v>
                </c:pt>
                <c:pt idx="14">
                  <c:v>14.398792686666667</c:v>
                </c:pt>
                <c:pt idx="15">
                  <c:v>24.762793500000001</c:v>
                </c:pt>
                <c:pt idx="16">
                  <c:v>23.355592239680004</c:v>
                </c:pt>
                <c:pt idx="17">
                  <c:v>19.7944999192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27E-49C2-B6D4-758892ED10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54423456"/>
        <c:axId val="315502944"/>
        <c:extLst>
          <c:ext xmlns:c15="http://schemas.microsoft.com/office/drawing/2012/chart" uri="{02D57815-91ED-43cb-92C2-25804820EDAC}">
            <c15:filteredBar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Graphs_proline!$T$1</c15:sqref>
                        </c15:formulaRef>
                      </c:ext>
                    </c:extLst>
                    <c:strCache>
                      <c:ptCount val="1"/>
                      <c:pt idx="0">
                        <c:v> Tr</c:v>
                      </c:pt>
                    </c:strCache>
                  </c:strRef>
                </c:tx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>
                      <c:ext uri="{02D57815-91ED-43cb-92C2-25804820EDAC}">
                        <c15:formulaRef>
                          <c15:sqref>Graphs_proline!$P$2:$R$19</c15:sqref>
                        </c15:formulaRef>
                      </c:ext>
                    </c:extLst>
                    <c:multiLvlStrCache>
                      <c:ptCount val="18"/>
                      <c:lvl>
                        <c:pt idx="0">
                          <c:v>SL-1</c:v>
                        </c:pt>
                        <c:pt idx="1">
                          <c:v>SL-2</c:v>
                        </c:pt>
                        <c:pt idx="2">
                          <c:v>SL-3</c:v>
                        </c:pt>
                        <c:pt idx="3">
                          <c:v>SL-1</c:v>
                        </c:pt>
                        <c:pt idx="4">
                          <c:v>SL-2</c:v>
                        </c:pt>
                        <c:pt idx="5">
                          <c:v>SL-3</c:v>
                        </c:pt>
                        <c:pt idx="6">
                          <c:v>SL-1</c:v>
                        </c:pt>
                        <c:pt idx="7">
                          <c:v>SL-2</c:v>
                        </c:pt>
                        <c:pt idx="8">
                          <c:v>SL-3</c:v>
                        </c:pt>
                        <c:pt idx="9">
                          <c:v>SL-1</c:v>
                        </c:pt>
                        <c:pt idx="10">
                          <c:v>SL-2</c:v>
                        </c:pt>
                        <c:pt idx="11">
                          <c:v>SL-3</c:v>
                        </c:pt>
                        <c:pt idx="12">
                          <c:v>SL-1</c:v>
                        </c:pt>
                        <c:pt idx="13">
                          <c:v>SL-2</c:v>
                        </c:pt>
                        <c:pt idx="14">
                          <c:v>SL-3</c:v>
                        </c:pt>
                        <c:pt idx="15">
                          <c:v>SL-1</c:v>
                        </c:pt>
                        <c:pt idx="16">
                          <c:v>SL-2</c:v>
                        </c:pt>
                        <c:pt idx="17">
                          <c:v>SL-3</c:v>
                        </c:pt>
                      </c:lvl>
                      <c:lvl>
                        <c:pt idx="0">
                          <c:v>Valouro</c:v>
                        </c:pt>
                        <c:pt idx="3">
                          <c:v>Ghandora</c:v>
                        </c:pt>
                        <c:pt idx="6">
                          <c:v>Feisty Red</c:v>
                        </c:pt>
                        <c:pt idx="9">
                          <c:v>Valouro</c:v>
                        </c:pt>
                        <c:pt idx="12">
                          <c:v>Ghandora</c:v>
                        </c:pt>
                        <c:pt idx="15">
                          <c:v>Feisty Red</c:v>
                        </c:pt>
                      </c:lvl>
                      <c:lvl>
                        <c:pt idx="0">
                          <c:v>DAT-60</c:v>
                        </c:pt>
                        <c:pt idx="9">
                          <c:v>DAT-120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ormulaRef>
                          <c15:sqref>Graphs_proline!$T$2:$T$19</c15:sqref>
                        </c15:formulaRef>
                      </c:ext>
                    </c:extLst>
                    <c:numCache>
                      <c:formatCode>0.00</c:formatCode>
                      <c:ptCount val="18"/>
                      <c:pt idx="0">
                        <c:v>1.6997844012856043</c:v>
                      </c:pt>
                      <c:pt idx="1">
                        <c:v>1.8600939308088655</c:v>
                      </c:pt>
                      <c:pt idx="2">
                        <c:v>1.3548970713692838</c:v>
                      </c:pt>
                      <c:pt idx="3">
                        <c:v>1.5631252615088613</c:v>
                      </c:pt>
                      <c:pt idx="4">
                        <c:v>1.4294077524822673</c:v>
                      </c:pt>
                      <c:pt idx="5">
                        <c:v>1.2808438997400831</c:v>
                      </c:pt>
                      <c:pt idx="6">
                        <c:v>2.1199028236199555</c:v>
                      </c:pt>
                      <c:pt idx="7">
                        <c:v>1.0004779991406438</c:v>
                      </c:pt>
                      <c:pt idx="8">
                        <c:v>1.2039138025704226</c:v>
                      </c:pt>
                      <c:pt idx="9">
                        <c:v>2.1243262639148059</c:v>
                      </c:pt>
                      <c:pt idx="10">
                        <c:v>1.9316719526523143</c:v>
                      </c:pt>
                      <c:pt idx="11">
                        <c:v>1.2404608898794767</c:v>
                      </c:pt>
                      <c:pt idx="12">
                        <c:v>1.2000593435954929</c:v>
                      </c:pt>
                      <c:pt idx="13">
                        <c:v>1.3490417171778482</c:v>
                      </c:pt>
                      <c:pt idx="14">
                        <c:v>0.75142865667866587</c:v>
                      </c:pt>
                      <c:pt idx="15">
                        <c:v>1.0959737029561427</c:v>
                      </c:pt>
                      <c:pt idx="16">
                        <c:v>1.9162412078054356</c:v>
                      </c:pt>
                      <c:pt idx="17">
                        <c:v>1.0342422722157059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527E-49C2-B6D4-758892ED10EE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U$1</c15:sqref>
                        </c15:formulaRef>
                      </c:ext>
                    </c:extLst>
                    <c:strCache>
                      <c:ptCount val="1"/>
                      <c:pt idx="0">
                        <c:v> gS</c:v>
                      </c:pt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P$2:$R$19</c15:sqref>
                        </c15:formulaRef>
                      </c:ext>
                    </c:extLst>
                    <c:multiLvlStrCache>
                      <c:ptCount val="18"/>
                      <c:lvl>
                        <c:pt idx="0">
                          <c:v>SL-1</c:v>
                        </c:pt>
                        <c:pt idx="1">
                          <c:v>SL-2</c:v>
                        </c:pt>
                        <c:pt idx="2">
                          <c:v>SL-3</c:v>
                        </c:pt>
                        <c:pt idx="3">
                          <c:v>SL-1</c:v>
                        </c:pt>
                        <c:pt idx="4">
                          <c:v>SL-2</c:v>
                        </c:pt>
                        <c:pt idx="5">
                          <c:v>SL-3</c:v>
                        </c:pt>
                        <c:pt idx="6">
                          <c:v>SL-1</c:v>
                        </c:pt>
                        <c:pt idx="7">
                          <c:v>SL-2</c:v>
                        </c:pt>
                        <c:pt idx="8">
                          <c:v>SL-3</c:v>
                        </c:pt>
                        <c:pt idx="9">
                          <c:v>SL-1</c:v>
                        </c:pt>
                        <c:pt idx="10">
                          <c:v>SL-2</c:v>
                        </c:pt>
                        <c:pt idx="11">
                          <c:v>SL-3</c:v>
                        </c:pt>
                        <c:pt idx="12">
                          <c:v>SL-1</c:v>
                        </c:pt>
                        <c:pt idx="13">
                          <c:v>SL-2</c:v>
                        </c:pt>
                        <c:pt idx="14">
                          <c:v>SL-3</c:v>
                        </c:pt>
                        <c:pt idx="15">
                          <c:v>SL-1</c:v>
                        </c:pt>
                        <c:pt idx="16">
                          <c:v>SL-2</c:v>
                        </c:pt>
                        <c:pt idx="17">
                          <c:v>SL-3</c:v>
                        </c:pt>
                      </c:lvl>
                      <c:lvl>
                        <c:pt idx="0">
                          <c:v>Valouro</c:v>
                        </c:pt>
                        <c:pt idx="3">
                          <c:v>Ghandora</c:v>
                        </c:pt>
                        <c:pt idx="6">
                          <c:v>Feisty Red</c:v>
                        </c:pt>
                        <c:pt idx="9">
                          <c:v>Valouro</c:v>
                        </c:pt>
                        <c:pt idx="12">
                          <c:v>Ghandora</c:v>
                        </c:pt>
                        <c:pt idx="15">
                          <c:v>Feisty Red</c:v>
                        </c:pt>
                      </c:lvl>
                      <c:lvl>
                        <c:pt idx="0">
                          <c:v>DAT-60</c:v>
                        </c:pt>
                        <c:pt idx="9">
                          <c:v>DAT-120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U$2:$U$19</c15:sqref>
                        </c15:formulaRef>
                      </c:ext>
                    </c:extLst>
                    <c:numCache>
                      <c:formatCode>0.00</c:formatCode>
                      <c:ptCount val="18"/>
                      <c:pt idx="0">
                        <c:v>5.5724022857223249E-2</c:v>
                      </c:pt>
                      <c:pt idx="1">
                        <c:v>3.7837701760316318E-2</c:v>
                      </c:pt>
                      <c:pt idx="2">
                        <c:v>3.5270168250246862E-2</c:v>
                      </c:pt>
                      <c:pt idx="3">
                        <c:v>5.3009450246542834E-2</c:v>
                      </c:pt>
                      <c:pt idx="4">
                        <c:v>4.460551639341178E-2</c:v>
                      </c:pt>
                      <c:pt idx="5">
                        <c:v>3.3334048223392969E-2</c:v>
                      </c:pt>
                      <c:pt idx="6">
                        <c:v>7.4946946210212806E-2</c:v>
                      </c:pt>
                      <c:pt idx="7">
                        <c:v>5.7818744659985426E-2</c:v>
                      </c:pt>
                      <c:pt idx="8">
                        <c:v>5.8151377827456975E-2</c:v>
                      </c:pt>
                      <c:pt idx="9">
                        <c:v>4.1688743659286202E-2</c:v>
                      </c:pt>
                      <c:pt idx="10">
                        <c:v>4.9667352268520371E-2</c:v>
                      </c:pt>
                      <c:pt idx="11">
                        <c:v>2.0641667018143305E-2</c:v>
                      </c:pt>
                      <c:pt idx="12">
                        <c:v>3.5698222298976658E-2</c:v>
                      </c:pt>
                      <c:pt idx="13">
                        <c:v>3.2957413079180195E-2</c:v>
                      </c:pt>
                      <c:pt idx="14">
                        <c:v>1.4540866104192899E-2</c:v>
                      </c:pt>
                      <c:pt idx="15">
                        <c:v>5.2685114259625299E-2</c:v>
                      </c:pt>
                      <c:pt idx="16">
                        <c:v>5.4016046935796792E-2</c:v>
                      </c:pt>
                      <c:pt idx="17">
                        <c:v>2.9269660064135311E-2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527E-49C2-B6D4-758892ED10EE}"/>
                  </c:ext>
                </c:extLst>
              </c15:ser>
            </c15:filteredBarSeries>
            <c15:filteredBa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V$1</c15:sqref>
                        </c15:formulaRef>
                      </c:ext>
                    </c:extLst>
                    <c:strCache>
                      <c:ptCount val="1"/>
                      <c:pt idx="0">
                        <c:v> Pn</c:v>
                      </c:pt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P$2:$R$19</c15:sqref>
                        </c15:formulaRef>
                      </c:ext>
                    </c:extLst>
                    <c:multiLvlStrCache>
                      <c:ptCount val="18"/>
                      <c:lvl>
                        <c:pt idx="0">
                          <c:v>SL-1</c:v>
                        </c:pt>
                        <c:pt idx="1">
                          <c:v>SL-2</c:v>
                        </c:pt>
                        <c:pt idx="2">
                          <c:v>SL-3</c:v>
                        </c:pt>
                        <c:pt idx="3">
                          <c:v>SL-1</c:v>
                        </c:pt>
                        <c:pt idx="4">
                          <c:v>SL-2</c:v>
                        </c:pt>
                        <c:pt idx="5">
                          <c:v>SL-3</c:v>
                        </c:pt>
                        <c:pt idx="6">
                          <c:v>SL-1</c:v>
                        </c:pt>
                        <c:pt idx="7">
                          <c:v>SL-2</c:v>
                        </c:pt>
                        <c:pt idx="8">
                          <c:v>SL-3</c:v>
                        </c:pt>
                        <c:pt idx="9">
                          <c:v>SL-1</c:v>
                        </c:pt>
                        <c:pt idx="10">
                          <c:v>SL-2</c:v>
                        </c:pt>
                        <c:pt idx="11">
                          <c:v>SL-3</c:v>
                        </c:pt>
                        <c:pt idx="12">
                          <c:v>SL-1</c:v>
                        </c:pt>
                        <c:pt idx="13">
                          <c:v>SL-2</c:v>
                        </c:pt>
                        <c:pt idx="14">
                          <c:v>SL-3</c:v>
                        </c:pt>
                        <c:pt idx="15">
                          <c:v>SL-1</c:v>
                        </c:pt>
                        <c:pt idx="16">
                          <c:v>SL-2</c:v>
                        </c:pt>
                        <c:pt idx="17">
                          <c:v>SL-3</c:v>
                        </c:pt>
                      </c:lvl>
                      <c:lvl>
                        <c:pt idx="0">
                          <c:v>Valouro</c:v>
                        </c:pt>
                        <c:pt idx="3">
                          <c:v>Ghandora</c:v>
                        </c:pt>
                        <c:pt idx="6">
                          <c:v>Feisty Red</c:v>
                        </c:pt>
                        <c:pt idx="9">
                          <c:v>Valouro</c:v>
                        </c:pt>
                        <c:pt idx="12">
                          <c:v>Ghandora</c:v>
                        </c:pt>
                        <c:pt idx="15">
                          <c:v>Feisty Red</c:v>
                        </c:pt>
                      </c:lvl>
                      <c:lvl>
                        <c:pt idx="0">
                          <c:v>DAT-60</c:v>
                        </c:pt>
                        <c:pt idx="9">
                          <c:v>DAT-120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V$2:$V$19</c15:sqref>
                        </c15:formulaRef>
                      </c:ext>
                    </c:extLst>
                    <c:numCache>
                      <c:formatCode>0.00</c:formatCode>
                      <c:ptCount val="18"/>
                      <c:pt idx="0">
                        <c:v>14.737422804518161</c:v>
                      </c:pt>
                      <c:pt idx="1">
                        <c:v>12.899905281789367</c:v>
                      </c:pt>
                      <c:pt idx="2">
                        <c:v>8.3130343081771709</c:v>
                      </c:pt>
                      <c:pt idx="3">
                        <c:v>11.499090616240322</c:v>
                      </c:pt>
                      <c:pt idx="4">
                        <c:v>11.697817944552625</c:v>
                      </c:pt>
                      <c:pt idx="5">
                        <c:v>7.5541347768731768</c:v>
                      </c:pt>
                      <c:pt idx="6">
                        <c:v>13.231824463852476</c:v>
                      </c:pt>
                      <c:pt idx="7">
                        <c:v>15.819723865253051</c:v>
                      </c:pt>
                      <c:pt idx="8">
                        <c:v>6.5438609472571327</c:v>
                      </c:pt>
                      <c:pt idx="9">
                        <c:v>10.350795838572383</c:v>
                      </c:pt>
                      <c:pt idx="10">
                        <c:v>9.5471646390996856</c:v>
                      </c:pt>
                      <c:pt idx="11">
                        <c:v>8.0172436494139667</c:v>
                      </c:pt>
                      <c:pt idx="12">
                        <c:v>9.6370603735800966</c:v>
                      </c:pt>
                      <c:pt idx="13">
                        <c:v>9.1166872360633331</c:v>
                      </c:pt>
                      <c:pt idx="14">
                        <c:v>3.9345989639282735</c:v>
                      </c:pt>
                      <c:pt idx="15">
                        <c:v>13.589209344628509</c:v>
                      </c:pt>
                      <c:pt idx="16">
                        <c:v>9.0516667724964872</c:v>
                      </c:pt>
                      <c:pt idx="17">
                        <c:v>9.9502083339236425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527E-49C2-B6D4-758892ED10EE}"/>
                  </c:ext>
                </c:extLst>
              </c15:ser>
            </c15:filteredBarSeries>
          </c:ext>
        </c:extLst>
      </c:barChart>
      <c:lineChart>
        <c:grouping val="standard"/>
        <c:varyColors val="0"/>
        <c:ser>
          <c:idx val="0"/>
          <c:order val="0"/>
          <c:tx>
            <c:strRef>
              <c:f>Graphs_proline!$S$1</c:f>
              <c:strCache>
                <c:ptCount val="1"/>
                <c:pt idx="0">
                  <c:v> Prolin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multiLvlStrRef>
              <c:f>Graphs_proline!$P$2:$R$19</c:f>
              <c:multiLvlStrCache>
                <c:ptCount val="18"/>
                <c:lvl>
                  <c:pt idx="0">
                    <c:v>SL-1</c:v>
                  </c:pt>
                  <c:pt idx="1">
                    <c:v>SL-2</c:v>
                  </c:pt>
                  <c:pt idx="2">
                    <c:v>SL-3</c:v>
                  </c:pt>
                  <c:pt idx="3">
                    <c:v>SL-1</c:v>
                  </c:pt>
                  <c:pt idx="4">
                    <c:v>SL-2</c:v>
                  </c:pt>
                  <c:pt idx="5">
                    <c:v>SL-3</c:v>
                  </c:pt>
                  <c:pt idx="6">
                    <c:v>SL-1</c:v>
                  </c:pt>
                  <c:pt idx="7">
                    <c:v>SL-2</c:v>
                  </c:pt>
                  <c:pt idx="8">
                    <c:v>SL-3</c:v>
                  </c:pt>
                  <c:pt idx="9">
                    <c:v>SL-1</c:v>
                  </c:pt>
                  <c:pt idx="10">
                    <c:v>SL-2</c:v>
                  </c:pt>
                  <c:pt idx="11">
                    <c:v>SL-3</c:v>
                  </c:pt>
                  <c:pt idx="12">
                    <c:v>SL-1</c:v>
                  </c:pt>
                  <c:pt idx="13">
                    <c:v>SL-2</c:v>
                  </c:pt>
                  <c:pt idx="14">
                    <c:v>SL-3</c:v>
                  </c:pt>
                  <c:pt idx="15">
                    <c:v>SL-1</c:v>
                  </c:pt>
                  <c:pt idx="16">
                    <c:v>SL-2</c:v>
                  </c:pt>
                  <c:pt idx="17">
                    <c:v>SL-3</c:v>
                  </c:pt>
                </c:lvl>
                <c:lvl>
                  <c:pt idx="0">
                    <c:v>Valouro</c:v>
                  </c:pt>
                  <c:pt idx="3">
                    <c:v>Ghandora</c:v>
                  </c:pt>
                  <c:pt idx="6">
                    <c:v>Feisty Red</c:v>
                  </c:pt>
                  <c:pt idx="9">
                    <c:v>Valouro</c:v>
                  </c:pt>
                  <c:pt idx="12">
                    <c:v>Ghandora</c:v>
                  </c:pt>
                  <c:pt idx="15">
                    <c:v>Feisty Red</c:v>
                  </c:pt>
                </c:lvl>
                <c:lvl>
                  <c:pt idx="0">
                    <c:v>DAT-60</c:v>
                  </c:pt>
                  <c:pt idx="9">
                    <c:v>DAT-120</c:v>
                  </c:pt>
                </c:lvl>
              </c:multiLvlStrCache>
            </c:multiLvlStrRef>
          </c:cat>
          <c:val>
            <c:numRef>
              <c:f>Graphs_proline!$S$2:$S$19</c:f>
              <c:numCache>
                <c:formatCode>0.00</c:formatCode>
                <c:ptCount val="18"/>
                <c:pt idx="0">
                  <c:v>4.4463333333333344</c:v>
                </c:pt>
                <c:pt idx="1">
                  <c:v>6.6573333333333338</c:v>
                </c:pt>
                <c:pt idx="2">
                  <c:v>8.0566666666666666</c:v>
                </c:pt>
                <c:pt idx="3">
                  <c:v>4.5333333333333323</c:v>
                </c:pt>
                <c:pt idx="4">
                  <c:v>5.9520000000000008</c:v>
                </c:pt>
                <c:pt idx="5">
                  <c:v>9.5850000000000009</c:v>
                </c:pt>
                <c:pt idx="6">
                  <c:v>4.5346666666666673</c:v>
                </c:pt>
                <c:pt idx="7">
                  <c:v>5.62</c:v>
                </c:pt>
                <c:pt idx="8">
                  <c:v>8.4480000000000004</c:v>
                </c:pt>
                <c:pt idx="9">
                  <c:v>4.49</c:v>
                </c:pt>
                <c:pt idx="10">
                  <c:v>6.8166666666666664</c:v>
                </c:pt>
                <c:pt idx="11">
                  <c:v>9.0366666666666671</c:v>
                </c:pt>
                <c:pt idx="12">
                  <c:v>4.5283333333333333</c:v>
                </c:pt>
                <c:pt idx="13">
                  <c:v>7.0593333333333339</c:v>
                </c:pt>
                <c:pt idx="14">
                  <c:v>9.3773333333333344</c:v>
                </c:pt>
                <c:pt idx="15">
                  <c:v>4.9940000000000007</c:v>
                </c:pt>
                <c:pt idx="16">
                  <c:v>5.6633333333333331</c:v>
                </c:pt>
                <c:pt idx="17">
                  <c:v>9.7249999999999996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5-527E-49C2-B6D4-758892ED10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4425312"/>
        <c:axId val="315511584"/>
      </c:lineChart>
      <c:catAx>
        <c:axId val="154423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Calibri (Body)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15502944"/>
        <c:crosses val="autoZero"/>
        <c:auto val="1"/>
        <c:lblAlgn val="ctr"/>
        <c:lblOffset val="100"/>
        <c:noMultiLvlLbl val="0"/>
      </c:catAx>
      <c:valAx>
        <c:axId val="315502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Calibri (Body)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 b="1">
                    <a:effectLst/>
                  </a:rPr>
                  <a:t>Chlorophyll (%) and Yield (kg m</a:t>
                </a:r>
                <a:r>
                  <a:rPr lang="en-US" sz="1400" b="1" baseline="30000">
                    <a:effectLst/>
                  </a:rPr>
                  <a:t>-2</a:t>
                </a:r>
                <a:r>
                  <a:rPr lang="en-US" sz="1400" b="1">
                    <a:effectLst/>
                  </a:rPr>
                  <a:t>)</a:t>
                </a:r>
                <a:endParaRPr lang="en-US" sz="1400">
                  <a:effectLst/>
                </a:endParaRPr>
              </a:p>
            </c:rich>
          </c:tx>
          <c:layout>
            <c:manualLayout>
              <c:xMode val="edge"/>
              <c:yMode val="edge"/>
              <c:x val="1.1913688848115188E-2"/>
              <c:y val="0.100349049433545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Calibri (Body)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Calibri (Body)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4423456"/>
        <c:crosses val="autoZero"/>
        <c:crossBetween val="between"/>
      </c:valAx>
      <c:valAx>
        <c:axId val="31551158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Calibri (Body)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 b="1">
                    <a:effectLst/>
                  </a:rPr>
                  <a:t>Leaf proline (µg g</a:t>
                </a:r>
                <a:r>
                  <a:rPr lang="en-US" sz="1400" b="1" baseline="30000">
                    <a:effectLst/>
                  </a:rPr>
                  <a:t>-1</a:t>
                </a:r>
                <a:r>
                  <a:rPr lang="en-US" sz="1400" b="1">
                    <a:effectLst/>
                  </a:rPr>
                  <a:t> FW)</a:t>
                </a:r>
                <a:endParaRPr lang="en-US" sz="1400">
                  <a:effectLst/>
                </a:endParaRPr>
              </a:p>
            </c:rich>
          </c:tx>
          <c:layout>
            <c:manualLayout>
              <c:xMode val="edge"/>
              <c:yMode val="edge"/>
              <c:x val="0.96265049852107731"/>
              <c:y val="0.2183868632971162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Calibri (Body)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Calibri (Body)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4425312"/>
        <c:crosses val="max"/>
        <c:crossBetween val="between"/>
      </c:valAx>
      <c:catAx>
        <c:axId val="1544253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15511584"/>
        <c:crosses val="autoZero"/>
        <c:auto val="1"/>
        <c:lblAlgn val="ctr"/>
        <c:lblOffset val="100"/>
        <c:noMultiLvlLbl val="0"/>
      </c:catAx>
      <c:spPr>
        <a:noFill/>
        <a:ln w="12700"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Calibri (Body)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 sz="1400" b="1">
          <a:solidFill>
            <a:sysClr val="windowText" lastClr="000000"/>
          </a:solidFill>
          <a:latin typeface="Calibri (Body)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5696137227278738E-2"/>
          <c:y val="3.3399431541174238E-2"/>
          <c:w val="0.80844087218825478"/>
          <c:h val="0.719774923079044"/>
        </c:manualLayout>
      </c:layout>
      <c:barChart>
        <c:barDir val="col"/>
        <c:grouping val="clustered"/>
        <c:varyColors val="0"/>
        <c:ser>
          <c:idx val="1"/>
          <c:order val="1"/>
          <c:tx>
            <c:strRef>
              <c:f>Graphs_proline!$AJ$1</c:f>
              <c:strCache>
                <c:ptCount val="1"/>
                <c:pt idx="0">
                  <c:v> T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Graphs_proline!$AF$2:$AH$19</c:f>
              <c:multiLvlStrCache>
                <c:ptCount val="18"/>
                <c:lvl>
                  <c:pt idx="0">
                    <c:v>SL-1</c:v>
                  </c:pt>
                  <c:pt idx="1">
                    <c:v>SL-2</c:v>
                  </c:pt>
                  <c:pt idx="2">
                    <c:v>SL-3</c:v>
                  </c:pt>
                  <c:pt idx="3">
                    <c:v>SL-1</c:v>
                  </c:pt>
                  <c:pt idx="4">
                    <c:v>SL-2</c:v>
                  </c:pt>
                  <c:pt idx="5">
                    <c:v>SL-3</c:v>
                  </c:pt>
                  <c:pt idx="6">
                    <c:v>SL-1</c:v>
                  </c:pt>
                  <c:pt idx="7">
                    <c:v>SL-2</c:v>
                  </c:pt>
                  <c:pt idx="8">
                    <c:v>SL-3</c:v>
                  </c:pt>
                  <c:pt idx="9">
                    <c:v>SL-1</c:v>
                  </c:pt>
                  <c:pt idx="10">
                    <c:v>SL-2</c:v>
                  </c:pt>
                  <c:pt idx="11">
                    <c:v>SL-3</c:v>
                  </c:pt>
                  <c:pt idx="12">
                    <c:v>SL-1</c:v>
                  </c:pt>
                  <c:pt idx="13">
                    <c:v>SL-2</c:v>
                  </c:pt>
                  <c:pt idx="14">
                    <c:v>SL-3</c:v>
                  </c:pt>
                  <c:pt idx="15">
                    <c:v>SL-1</c:v>
                  </c:pt>
                  <c:pt idx="16">
                    <c:v>SL-2</c:v>
                  </c:pt>
                  <c:pt idx="17">
                    <c:v>SL-3</c:v>
                  </c:pt>
                </c:lvl>
                <c:lvl>
                  <c:pt idx="0">
                    <c:v>Valouro</c:v>
                  </c:pt>
                  <c:pt idx="3">
                    <c:v>Ghandora</c:v>
                  </c:pt>
                  <c:pt idx="6">
                    <c:v>Feisty Red</c:v>
                  </c:pt>
                  <c:pt idx="9">
                    <c:v>Valouro</c:v>
                  </c:pt>
                  <c:pt idx="12">
                    <c:v>Ghandora</c:v>
                  </c:pt>
                  <c:pt idx="15">
                    <c:v>Feisty Red</c:v>
                  </c:pt>
                </c:lvl>
                <c:lvl>
                  <c:pt idx="0">
                    <c:v>DAT-60</c:v>
                  </c:pt>
                  <c:pt idx="9">
                    <c:v>DAT-120</c:v>
                  </c:pt>
                </c:lvl>
              </c:multiLvlStrCache>
            </c:multiLvlStrRef>
          </c:cat>
          <c:val>
            <c:numRef>
              <c:f>Graphs_proline!$AJ$2:$AJ$19</c:f>
              <c:numCache>
                <c:formatCode>0.00</c:formatCode>
                <c:ptCount val="18"/>
                <c:pt idx="0">
                  <c:v>1.621155131655889</c:v>
                </c:pt>
                <c:pt idx="1">
                  <c:v>1.2087088773297994</c:v>
                </c:pt>
                <c:pt idx="2">
                  <c:v>1.1661342663538812</c:v>
                </c:pt>
                <c:pt idx="3">
                  <c:v>1.5802557365467973</c:v>
                </c:pt>
                <c:pt idx="4">
                  <c:v>1.4882119856508276</c:v>
                </c:pt>
                <c:pt idx="5">
                  <c:v>1.302174292110277</c:v>
                </c:pt>
                <c:pt idx="6">
                  <c:v>2.1344592995276357</c:v>
                </c:pt>
                <c:pt idx="7">
                  <c:v>1.9366163931492226</c:v>
                </c:pt>
                <c:pt idx="8">
                  <c:v>1.5330555613910837</c:v>
                </c:pt>
                <c:pt idx="9">
                  <c:v>1.1959921306131485</c:v>
                </c:pt>
                <c:pt idx="10">
                  <c:v>1.315227506854284</c:v>
                </c:pt>
                <c:pt idx="11">
                  <c:v>1.0952135778667647</c:v>
                </c:pt>
                <c:pt idx="12">
                  <c:v>1.3710205627906102</c:v>
                </c:pt>
                <c:pt idx="13">
                  <c:v>1.3842370099896228</c:v>
                </c:pt>
                <c:pt idx="14">
                  <c:v>1.1089622818403642</c:v>
                </c:pt>
                <c:pt idx="15">
                  <c:v>1.762431524965302</c:v>
                </c:pt>
                <c:pt idx="16">
                  <c:v>2.0228111836886615</c:v>
                </c:pt>
                <c:pt idx="17">
                  <c:v>0.831783594530668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7AC-4146-B2A5-84A4E60952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54451296"/>
        <c:axId val="156884464"/>
        <c:extLst>
          <c:ext xmlns:c15="http://schemas.microsoft.com/office/drawing/2012/chart" uri="{02D57815-91ED-43cb-92C2-25804820EDAC}">
            <c15:filteredBa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Graphs_proline!$AK$1</c15:sqref>
                        </c15:formulaRef>
                      </c:ext>
                    </c:extLst>
                    <c:strCache>
                      <c:ptCount val="1"/>
                      <c:pt idx="0">
                        <c:v> gS</c:v>
                      </c:pt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>
                      <c:ext uri="{02D57815-91ED-43cb-92C2-25804820EDAC}">
                        <c15:formulaRef>
                          <c15:sqref>Graphs_proline!$AF$2:$AH$19</c15:sqref>
                        </c15:formulaRef>
                      </c:ext>
                    </c:extLst>
                    <c:multiLvlStrCache>
                      <c:ptCount val="18"/>
                      <c:lvl>
                        <c:pt idx="0">
                          <c:v>SL-1</c:v>
                        </c:pt>
                        <c:pt idx="1">
                          <c:v>SL-2</c:v>
                        </c:pt>
                        <c:pt idx="2">
                          <c:v>SL-3</c:v>
                        </c:pt>
                        <c:pt idx="3">
                          <c:v>SL-1</c:v>
                        </c:pt>
                        <c:pt idx="4">
                          <c:v>SL-2</c:v>
                        </c:pt>
                        <c:pt idx="5">
                          <c:v>SL-3</c:v>
                        </c:pt>
                        <c:pt idx="6">
                          <c:v>SL-1</c:v>
                        </c:pt>
                        <c:pt idx="7">
                          <c:v>SL-2</c:v>
                        </c:pt>
                        <c:pt idx="8">
                          <c:v>SL-3</c:v>
                        </c:pt>
                        <c:pt idx="9">
                          <c:v>SL-1</c:v>
                        </c:pt>
                        <c:pt idx="10">
                          <c:v>SL-2</c:v>
                        </c:pt>
                        <c:pt idx="11">
                          <c:v>SL-3</c:v>
                        </c:pt>
                        <c:pt idx="12">
                          <c:v>SL-1</c:v>
                        </c:pt>
                        <c:pt idx="13">
                          <c:v>SL-2</c:v>
                        </c:pt>
                        <c:pt idx="14">
                          <c:v>SL-3</c:v>
                        </c:pt>
                        <c:pt idx="15">
                          <c:v>SL-1</c:v>
                        </c:pt>
                        <c:pt idx="16">
                          <c:v>SL-2</c:v>
                        </c:pt>
                        <c:pt idx="17">
                          <c:v>SL-3</c:v>
                        </c:pt>
                      </c:lvl>
                      <c:lvl>
                        <c:pt idx="0">
                          <c:v>Valouro</c:v>
                        </c:pt>
                        <c:pt idx="3">
                          <c:v>Ghandora</c:v>
                        </c:pt>
                        <c:pt idx="6">
                          <c:v>Feisty Red</c:v>
                        </c:pt>
                        <c:pt idx="9">
                          <c:v>Valouro</c:v>
                        </c:pt>
                        <c:pt idx="12">
                          <c:v>Ghandora</c:v>
                        </c:pt>
                        <c:pt idx="15">
                          <c:v>Feisty Red</c:v>
                        </c:pt>
                      </c:lvl>
                      <c:lvl>
                        <c:pt idx="0">
                          <c:v>DAT-60</c:v>
                        </c:pt>
                        <c:pt idx="9">
                          <c:v>DAT-120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ormulaRef>
                          <c15:sqref>Graphs_proline!$AK$2:$AK$19</c15:sqref>
                        </c15:formulaRef>
                      </c:ext>
                    </c:extLst>
                    <c:numCache>
                      <c:formatCode>0.00</c:formatCode>
                      <c:ptCount val="18"/>
                      <c:pt idx="0">
                        <c:v>6.5158637639304476E-2</c:v>
                      </c:pt>
                      <c:pt idx="1">
                        <c:v>6.4278193015916751E-2</c:v>
                      </c:pt>
                      <c:pt idx="2">
                        <c:v>4.2596381096633523E-2</c:v>
                      </c:pt>
                      <c:pt idx="3">
                        <c:v>5.7726760008988021E-2</c:v>
                      </c:pt>
                      <c:pt idx="4">
                        <c:v>4.4330827227702339E-2</c:v>
                      </c:pt>
                      <c:pt idx="5">
                        <c:v>3.2804193776087447E-2</c:v>
                      </c:pt>
                      <c:pt idx="6">
                        <c:v>6.5513109278393614E-2</c:v>
                      </c:pt>
                      <c:pt idx="7">
                        <c:v>5.3188669063373904E-2</c:v>
                      </c:pt>
                      <c:pt idx="8">
                        <c:v>4.5394366007076886E-2</c:v>
                      </c:pt>
                      <c:pt idx="9">
                        <c:v>6.5754075923109709E-2</c:v>
                      </c:pt>
                      <c:pt idx="10">
                        <c:v>7.0734602595439441E-2</c:v>
                      </c:pt>
                      <c:pt idx="11">
                        <c:v>2.0619842803351052E-2</c:v>
                      </c:pt>
                      <c:pt idx="12">
                        <c:v>4.1856819360336174E-2</c:v>
                      </c:pt>
                      <c:pt idx="13">
                        <c:v>4.0498868273687066E-2</c:v>
                      </c:pt>
                      <c:pt idx="14">
                        <c:v>1.8268659583872013E-2</c:v>
                      </c:pt>
                      <c:pt idx="15">
                        <c:v>5.0338529828683122E-2</c:v>
                      </c:pt>
                      <c:pt idx="16">
                        <c:v>5.5139816089296079E-2</c:v>
                      </c:pt>
                      <c:pt idx="17">
                        <c:v>3.9718991809346765E-2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77AC-4146-B2A5-84A4E609521C}"/>
                  </c:ext>
                </c:extLst>
              </c15:ser>
            </c15:filteredBarSeries>
            <c15:filteredBa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AL$1</c15:sqref>
                        </c15:formulaRef>
                      </c:ext>
                    </c:extLst>
                    <c:strCache>
                      <c:ptCount val="1"/>
                      <c:pt idx="0">
                        <c:v> Pn</c:v>
                      </c:pt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AF$2:$AH$19</c15:sqref>
                        </c15:formulaRef>
                      </c:ext>
                    </c:extLst>
                    <c:multiLvlStrCache>
                      <c:ptCount val="18"/>
                      <c:lvl>
                        <c:pt idx="0">
                          <c:v>SL-1</c:v>
                        </c:pt>
                        <c:pt idx="1">
                          <c:v>SL-2</c:v>
                        </c:pt>
                        <c:pt idx="2">
                          <c:v>SL-3</c:v>
                        </c:pt>
                        <c:pt idx="3">
                          <c:v>SL-1</c:v>
                        </c:pt>
                        <c:pt idx="4">
                          <c:v>SL-2</c:v>
                        </c:pt>
                        <c:pt idx="5">
                          <c:v>SL-3</c:v>
                        </c:pt>
                        <c:pt idx="6">
                          <c:v>SL-1</c:v>
                        </c:pt>
                        <c:pt idx="7">
                          <c:v>SL-2</c:v>
                        </c:pt>
                        <c:pt idx="8">
                          <c:v>SL-3</c:v>
                        </c:pt>
                        <c:pt idx="9">
                          <c:v>SL-1</c:v>
                        </c:pt>
                        <c:pt idx="10">
                          <c:v>SL-2</c:v>
                        </c:pt>
                        <c:pt idx="11">
                          <c:v>SL-3</c:v>
                        </c:pt>
                        <c:pt idx="12">
                          <c:v>SL-1</c:v>
                        </c:pt>
                        <c:pt idx="13">
                          <c:v>SL-2</c:v>
                        </c:pt>
                        <c:pt idx="14">
                          <c:v>SL-3</c:v>
                        </c:pt>
                        <c:pt idx="15">
                          <c:v>SL-1</c:v>
                        </c:pt>
                        <c:pt idx="16">
                          <c:v>SL-2</c:v>
                        </c:pt>
                        <c:pt idx="17">
                          <c:v>SL-3</c:v>
                        </c:pt>
                      </c:lvl>
                      <c:lvl>
                        <c:pt idx="0">
                          <c:v>Valouro</c:v>
                        </c:pt>
                        <c:pt idx="3">
                          <c:v>Ghandora</c:v>
                        </c:pt>
                        <c:pt idx="6">
                          <c:v>Feisty Red</c:v>
                        </c:pt>
                        <c:pt idx="9">
                          <c:v>Valouro</c:v>
                        </c:pt>
                        <c:pt idx="12">
                          <c:v>Ghandora</c:v>
                        </c:pt>
                        <c:pt idx="15">
                          <c:v>Feisty Red</c:v>
                        </c:pt>
                      </c:lvl>
                      <c:lvl>
                        <c:pt idx="0">
                          <c:v>DAT-60</c:v>
                        </c:pt>
                        <c:pt idx="9">
                          <c:v>DAT-120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AL$2:$AL$19</c15:sqref>
                        </c15:formulaRef>
                      </c:ext>
                    </c:extLst>
                    <c:numCache>
                      <c:formatCode>0.00</c:formatCode>
                      <c:ptCount val="18"/>
                      <c:pt idx="0">
                        <c:v>15.680434958201561</c:v>
                      </c:pt>
                      <c:pt idx="1">
                        <c:v>15.596440090313534</c:v>
                      </c:pt>
                      <c:pt idx="2">
                        <c:v>8.1745999951641846</c:v>
                      </c:pt>
                      <c:pt idx="3">
                        <c:v>13.666716296608724</c:v>
                      </c:pt>
                      <c:pt idx="4">
                        <c:v>11.789884173116773</c:v>
                      </c:pt>
                      <c:pt idx="5">
                        <c:v>8.0706108822729554</c:v>
                      </c:pt>
                      <c:pt idx="6">
                        <c:v>12.355491350777863</c:v>
                      </c:pt>
                      <c:pt idx="7">
                        <c:v>15.735479442051085</c:v>
                      </c:pt>
                      <c:pt idx="8">
                        <c:v>10.461158630412976</c:v>
                      </c:pt>
                      <c:pt idx="9">
                        <c:v>9.8788736647886708</c:v>
                      </c:pt>
                      <c:pt idx="10">
                        <c:v>10.103270336198877</c:v>
                      </c:pt>
                      <c:pt idx="11">
                        <c:v>8.5133406917730436</c:v>
                      </c:pt>
                      <c:pt idx="12">
                        <c:v>10.43872639700345</c:v>
                      </c:pt>
                      <c:pt idx="13">
                        <c:v>10.326397846343086</c:v>
                      </c:pt>
                      <c:pt idx="14">
                        <c:v>4.9017629265424842</c:v>
                      </c:pt>
                      <c:pt idx="15">
                        <c:v>11.925358679352456</c:v>
                      </c:pt>
                      <c:pt idx="16">
                        <c:v>7.8932880144218354</c:v>
                      </c:pt>
                      <c:pt idx="17">
                        <c:v>9.3007703855405506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77AC-4146-B2A5-84A4E609521C}"/>
                  </c:ext>
                </c:extLst>
              </c15:ser>
            </c15:filteredBarSeries>
            <c15:filteredBa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AM$1</c15:sqref>
                        </c15:formulaRef>
                      </c:ext>
                    </c:extLst>
                    <c:strCache>
                      <c:ptCount val="1"/>
                      <c:pt idx="0">
                        <c:v> Chlorophyll</c:v>
                      </c:pt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AF$2:$AH$19</c15:sqref>
                        </c15:formulaRef>
                      </c:ext>
                    </c:extLst>
                    <c:multiLvlStrCache>
                      <c:ptCount val="18"/>
                      <c:lvl>
                        <c:pt idx="0">
                          <c:v>SL-1</c:v>
                        </c:pt>
                        <c:pt idx="1">
                          <c:v>SL-2</c:v>
                        </c:pt>
                        <c:pt idx="2">
                          <c:v>SL-3</c:v>
                        </c:pt>
                        <c:pt idx="3">
                          <c:v>SL-1</c:v>
                        </c:pt>
                        <c:pt idx="4">
                          <c:v>SL-2</c:v>
                        </c:pt>
                        <c:pt idx="5">
                          <c:v>SL-3</c:v>
                        </c:pt>
                        <c:pt idx="6">
                          <c:v>SL-1</c:v>
                        </c:pt>
                        <c:pt idx="7">
                          <c:v>SL-2</c:v>
                        </c:pt>
                        <c:pt idx="8">
                          <c:v>SL-3</c:v>
                        </c:pt>
                        <c:pt idx="9">
                          <c:v>SL-1</c:v>
                        </c:pt>
                        <c:pt idx="10">
                          <c:v>SL-2</c:v>
                        </c:pt>
                        <c:pt idx="11">
                          <c:v>SL-3</c:v>
                        </c:pt>
                        <c:pt idx="12">
                          <c:v>SL-1</c:v>
                        </c:pt>
                        <c:pt idx="13">
                          <c:v>SL-2</c:v>
                        </c:pt>
                        <c:pt idx="14">
                          <c:v>SL-3</c:v>
                        </c:pt>
                        <c:pt idx="15">
                          <c:v>SL-1</c:v>
                        </c:pt>
                        <c:pt idx="16">
                          <c:v>SL-2</c:v>
                        </c:pt>
                        <c:pt idx="17">
                          <c:v>SL-3</c:v>
                        </c:pt>
                      </c:lvl>
                      <c:lvl>
                        <c:pt idx="0">
                          <c:v>Valouro</c:v>
                        </c:pt>
                        <c:pt idx="3">
                          <c:v>Ghandora</c:v>
                        </c:pt>
                        <c:pt idx="6">
                          <c:v>Feisty Red</c:v>
                        </c:pt>
                        <c:pt idx="9">
                          <c:v>Valouro</c:v>
                        </c:pt>
                        <c:pt idx="12">
                          <c:v>Ghandora</c:v>
                        </c:pt>
                        <c:pt idx="15">
                          <c:v>Feisty Red</c:v>
                        </c:pt>
                      </c:lvl>
                      <c:lvl>
                        <c:pt idx="0">
                          <c:v>DAT-60</c:v>
                        </c:pt>
                        <c:pt idx="9">
                          <c:v>DAT-120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AM$2:$AM$19</c15:sqref>
                        </c15:formulaRef>
                      </c:ext>
                    </c:extLst>
                    <c:numCache>
                      <c:formatCode>0.00</c:formatCode>
                      <c:ptCount val="18"/>
                      <c:pt idx="0">
                        <c:v>51.495333333333328</c:v>
                      </c:pt>
                      <c:pt idx="1">
                        <c:v>48.536777519999994</c:v>
                      </c:pt>
                      <c:pt idx="2">
                        <c:v>43.045632000000005</c:v>
                      </c:pt>
                      <c:pt idx="3">
                        <c:v>49.9681</c:v>
                      </c:pt>
                      <c:pt idx="4">
                        <c:v>47.392622183999997</c:v>
                      </c:pt>
                      <c:pt idx="5">
                        <c:v>43.471685866666661</c:v>
                      </c:pt>
                      <c:pt idx="6">
                        <c:v>50.636567672266665</c:v>
                      </c:pt>
                      <c:pt idx="7">
                        <c:v>48.95138914933333</c:v>
                      </c:pt>
                      <c:pt idx="8">
                        <c:v>46.207909440000009</c:v>
                      </c:pt>
                      <c:pt idx="9">
                        <c:v>49.766666666666659</c:v>
                      </c:pt>
                      <c:pt idx="10">
                        <c:v>48.099513999999999</c:v>
                      </c:pt>
                      <c:pt idx="11">
                        <c:v>43.520400000000002</c:v>
                      </c:pt>
                      <c:pt idx="12">
                        <c:v>49.62166666666667</c:v>
                      </c:pt>
                      <c:pt idx="13">
                        <c:v>46.017370466666655</c:v>
                      </c:pt>
                      <c:pt idx="14">
                        <c:v>43.6624275</c:v>
                      </c:pt>
                      <c:pt idx="15">
                        <c:v>51.300778086666668</c:v>
                      </c:pt>
                      <c:pt idx="16">
                        <c:v>48.889162866666673</c:v>
                      </c:pt>
                      <c:pt idx="17">
                        <c:v>46.030888833333336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77AC-4146-B2A5-84A4E609521C}"/>
                  </c:ext>
                </c:extLst>
              </c15:ser>
            </c15:filteredBarSeries>
            <c15:filteredBarSeries>
              <c15:ser>
                <c:idx val="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AN$1</c15:sqref>
                        </c15:formulaRef>
                      </c:ext>
                    </c:extLst>
                    <c:strCache>
                      <c:ptCount val="1"/>
                      <c:pt idx="0">
                        <c:v> Yield </c:v>
                      </c:pt>
                    </c:strCache>
                  </c:strRef>
                </c:tx>
                <c:spPr>
                  <a:solidFill>
                    <a:schemeClr val="accent6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AF$2:$AH$19</c15:sqref>
                        </c15:formulaRef>
                      </c:ext>
                    </c:extLst>
                    <c:multiLvlStrCache>
                      <c:ptCount val="18"/>
                      <c:lvl>
                        <c:pt idx="0">
                          <c:v>SL-1</c:v>
                        </c:pt>
                        <c:pt idx="1">
                          <c:v>SL-2</c:v>
                        </c:pt>
                        <c:pt idx="2">
                          <c:v>SL-3</c:v>
                        </c:pt>
                        <c:pt idx="3">
                          <c:v>SL-1</c:v>
                        </c:pt>
                        <c:pt idx="4">
                          <c:v>SL-2</c:v>
                        </c:pt>
                        <c:pt idx="5">
                          <c:v>SL-3</c:v>
                        </c:pt>
                        <c:pt idx="6">
                          <c:v>SL-1</c:v>
                        </c:pt>
                        <c:pt idx="7">
                          <c:v>SL-2</c:v>
                        </c:pt>
                        <c:pt idx="8">
                          <c:v>SL-3</c:v>
                        </c:pt>
                        <c:pt idx="9">
                          <c:v>SL-1</c:v>
                        </c:pt>
                        <c:pt idx="10">
                          <c:v>SL-2</c:v>
                        </c:pt>
                        <c:pt idx="11">
                          <c:v>SL-3</c:v>
                        </c:pt>
                        <c:pt idx="12">
                          <c:v>SL-1</c:v>
                        </c:pt>
                        <c:pt idx="13">
                          <c:v>SL-2</c:v>
                        </c:pt>
                        <c:pt idx="14">
                          <c:v>SL-3</c:v>
                        </c:pt>
                        <c:pt idx="15">
                          <c:v>SL-1</c:v>
                        </c:pt>
                        <c:pt idx="16">
                          <c:v>SL-2</c:v>
                        </c:pt>
                        <c:pt idx="17">
                          <c:v>SL-3</c:v>
                        </c:pt>
                      </c:lvl>
                      <c:lvl>
                        <c:pt idx="0">
                          <c:v>Valouro</c:v>
                        </c:pt>
                        <c:pt idx="3">
                          <c:v>Ghandora</c:v>
                        </c:pt>
                        <c:pt idx="6">
                          <c:v>Feisty Red</c:v>
                        </c:pt>
                        <c:pt idx="9">
                          <c:v>Valouro</c:v>
                        </c:pt>
                        <c:pt idx="12">
                          <c:v>Ghandora</c:v>
                        </c:pt>
                        <c:pt idx="15">
                          <c:v>Feisty Red</c:v>
                        </c:pt>
                      </c:lvl>
                      <c:lvl>
                        <c:pt idx="0">
                          <c:v>DAT-60</c:v>
                        </c:pt>
                        <c:pt idx="9">
                          <c:v>DAT-120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AN$2:$AN$19</c15:sqref>
                        </c15:formulaRef>
                      </c:ext>
                    </c:extLst>
                    <c:numCache>
                      <c:formatCode>0.00</c:formatCode>
                      <c:ptCount val="18"/>
                      <c:pt idx="0">
                        <c:v>22.884096312000008</c:v>
                      </c:pt>
                      <c:pt idx="1">
                        <c:v>23.143725673199999</c:v>
                      </c:pt>
                      <c:pt idx="2">
                        <c:v>16.202248802666666</c:v>
                      </c:pt>
                      <c:pt idx="3">
                        <c:v>24.734723759999998</c:v>
                      </c:pt>
                      <c:pt idx="4">
                        <c:v>24.370344016000001</c:v>
                      </c:pt>
                      <c:pt idx="5">
                        <c:v>18.982012713333333</c:v>
                      </c:pt>
                      <c:pt idx="6">
                        <c:v>25.091429223266669</c:v>
                      </c:pt>
                      <c:pt idx="7">
                        <c:v>24.608008278453337</c:v>
                      </c:pt>
                      <c:pt idx="8">
                        <c:v>21.148306096479999</c:v>
                      </c:pt>
                      <c:pt idx="9">
                        <c:v>22.884096312000008</c:v>
                      </c:pt>
                      <c:pt idx="10">
                        <c:v>23.143725673199999</c:v>
                      </c:pt>
                      <c:pt idx="11">
                        <c:v>16.202248802666666</c:v>
                      </c:pt>
                      <c:pt idx="12">
                        <c:v>24.734723759999998</c:v>
                      </c:pt>
                      <c:pt idx="13">
                        <c:v>24.370344016000001</c:v>
                      </c:pt>
                      <c:pt idx="14">
                        <c:v>18.982012713333333</c:v>
                      </c:pt>
                      <c:pt idx="15">
                        <c:v>25.091429223266669</c:v>
                      </c:pt>
                      <c:pt idx="16">
                        <c:v>24.608008278453337</c:v>
                      </c:pt>
                      <c:pt idx="17">
                        <c:v>21.148306096479999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77AC-4146-B2A5-84A4E609521C}"/>
                  </c:ext>
                </c:extLst>
              </c15:ser>
            </c15:filteredBarSeries>
          </c:ext>
        </c:extLst>
      </c:barChart>
      <c:lineChart>
        <c:grouping val="standard"/>
        <c:varyColors val="0"/>
        <c:ser>
          <c:idx val="0"/>
          <c:order val="0"/>
          <c:tx>
            <c:strRef>
              <c:f>Graphs_proline!$AI$1</c:f>
              <c:strCache>
                <c:ptCount val="1"/>
                <c:pt idx="0">
                  <c:v> Prolin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multiLvlStrRef>
              <c:f>Graphs_proline!$AF$2:$AH$19</c:f>
              <c:multiLvlStrCache>
                <c:ptCount val="18"/>
                <c:lvl>
                  <c:pt idx="0">
                    <c:v>SL-1</c:v>
                  </c:pt>
                  <c:pt idx="1">
                    <c:v>SL-2</c:v>
                  </c:pt>
                  <c:pt idx="2">
                    <c:v>SL-3</c:v>
                  </c:pt>
                  <c:pt idx="3">
                    <c:v>SL-1</c:v>
                  </c:pt>
                  <c:pt idx="4">
                    <c:v>SL-2</c:v>
                  </c:pt>
                  <c:pt idx="5">
                    <c:v>SL-3</c:v>
                  </c:pt>
                  <c:pt idx="6">
                    <c:v>SL-1</c:v>
                  </c:pt>
                  <c:pt idx="7">
                    <c:v>SL-2</c:v>
                  </c:pt>
                  <c:pt idx="8">
                    <c:v>SL-3</c:v>
                  </c:pt>
                  <c:pt idx="9">
                    <c:v>SL-1</c:v>
                  </c:pt>
                  <c:pt idx="10">
                    <c:v>SL-2</c:v>
                  </c:pt>
                  <c:pt idx="11">
                    <c:v>SL-3</c:v>
                  </c:pt>
                  <c:pt idx="12">
                    <c:v>SL-1</c:v>
                  </c:pt>
                  <c:pt idx="13">
                    <c:v>SL-2</c:v>
                  </c:pt>
                  <c:pt idx="14">
                    <c:v>SL-3</c:v>
                  </c:pt>
                  <c:pt idx="15">
                    <c:v>SL-1</c:v>
                  </c:pt>
                  <c:pt idx="16">
                    <c:v>SL-2</c:v>
                  </c:pt>
                  <c:pt idx="17">
                    <c:v>SL-3</c:v>
                  </c:pt>
                </c:lvl>
                <c:lvl>
                  <c:pt idx="0">
                    <c:v>Valouro</c:v>
                  </c:pt>
                  <c:pt idx="3">
                    <c:v>Ghandora</c:v>
                  </c:pt>
                  <c:pt idx="6">
                    <c:v>Feisty Red</c:v>
                  </c:pt>
                  <c:pt idx="9">
                    <c:v>Valouro</c:v>
                  </c:pt>
                  <c:pt idx="12">
                    <c:v>Ghandora</c:v>
                  </c:pt>
                  <c:pt idx="15">
                    <c:v>Feisty Red</c:v>
                  </c:pt>
                </c:lvl>
                <c:lvl>
                  <c:pt idx="0">
                    <c:v>DAT-60</c:v>
                  </c:pt>
                  <c:pt idx="9">
                    <c:v>DAT-120</c:v>
                  </c:pt>
                </c:lvl>
              </c:multiLvlStrCache>
            </c:multiLvlStrRef>
          </c:cat>
          <c:val>
            <c:numRef>
              <c:f>Graphs_proline!$AI$2:$AI$19</c:f>
              <c:numCache>
                <c:formatCode>0.00</c:formatCode>
                <c:ptCount val="18"/>
                <c:pt idx="0">
                  <c:v>4.8666666666666671</c:v>
                </c:pt>
                <c:pt idx="1">
                  <c:v>5.3046666666666669</c:v>
                </c:pt>
                <c:pt idx="2">
                  <c:v>7.1166666666666671</c:v>
                </c:pt>
                <c:pt idx="3">
                  <c:v>4.093</c:v>
                </c:pt>
                <c:pt idx="4">
                  <c:v>5.4743333333333339</c:v>
                </c:pt>
                <c:pt idx="5">
                  <c:v>7.0543333333333331</c:v>
                </c:pt>
                <c:pt idx="6">
                  <c:v>4.3993333333333338</c:v>
                </c:pt>
                <c:pt idx="7">
                  <c:v>5.2433333333333332</c:v>
                </c:pt>
                <c:pt idx="8">
                  <c:v>7.6499999999999995</c:v>
                </c:pt>
                <c:pt idx="9">
                  <c:v>4.1243333333333334</c:v>
                </c:pt>
                <c:pt idx="10">
                  <c:v>6.3686666666666669</c:v>
                </c:pt>
                <c:pt idx="11">
                  <c:v>7.47</c:v>
                </c:pt>
                <c:pt idx="12">
                  <c:v>4.1439999999999992</c:v>
                </c:pt>
                <c:pt idx="13">
                  <c:v>6.6769999999999996</c:v>
                </c:pt>
                <c:pt idx="14">
                  <c:v>8.1033333333333335</c:v>
                </c:pt>
                <c:pt idx="15">
                  <c:v>4.8966666666666665</c:v>
                </c:pt>
                <c:pt idx="16">
                  <c:v>6.2533333333333339</c:v>
                </c:pt>
                <c:pt idx="17">
                  <c:v>8.6753333333333345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0-77AC-4146-B2A5-84A4E60952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4439232"/>
        <c:axId val="315514944"/>
      </c:lineChart>
      <c:catAx>
        <c:axId val="154451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Calibri (Body)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6884464"/>
        <c:crosses val="autoZero"/>
        <c:auto val="1"/>
        <c:lblAlgn val="ctr"/>
        <c:lblOffset val="100"/>
        <c:noMultiLvlLbl val="0"/>
      </c:catAx>
      <c:valAx>
        <c:axId val="156884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Calibri (Body)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ranspiration (mmol s-1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Calibri (Body)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Calibri (Body)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4451296"/>
        <c:crosses val="autoZero"/>
        <c:crossBetween val="between"/>
      </c:valAx>
      <c:valAx>
        <c:axId val="31551494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Calibri (Body)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Leaf proline (µg g-1 FW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Calibri (Body)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Calibri (Body)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4439232"/>
        <c:crosses val="max"/>
        <c:crossBetween val="between"/>
      </c:valAx>
      <c:catAx>
        <c:axId val="15443923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15514944"/>
        <c:crosses val="autoZero"/>
        <c:auto val="1"/>
        <c:lblAlgn val="ctr"/>
        <c:lblOffset val="100"/>
        <c:noMultiLvlLbl val="0"/>
      </c:cat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Calibri (Body)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Calibri (Body)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3"/>
          <c:order val="3"/>
          <c:tx>
            <c:strRef>
              <c:f>Graphs_proline!$AL$1</c:f>
              <c:strCache>
                <c:ptCount val="1"/>
                <c:pt idx="0">
                  <c:v> P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Graphs_proline!$AF$2:$AH$19</c:f>
              <c:multiLvlStrCache>
                <c:ptCount val="18"/>
                <c:lvl>
                  <c:pt idx="0">
                    <c:v>SL-1</c:v>
                  </c:pt>
                  <c:pt idx="1">
                    <c:v>SL-2</c:v>
                  </c:pt>
                  <c:pt idx="2">
                    <c:v>SL-3</c:v>
                  </c:pt>
                  <c:pt idx="3">
                    <c:v>SL-1</c:v>
                  </c:pt>
                  <c:pt idx="4">
                    <c:v>SL-2</c:v>
                  </c:pt>
                  <c:pt idx="5">
                    <c:v>SL-3</c:v>
                  </c:pt>
                  <c:pt idx="6">
                    <c:v>SL-1</c:v>
                  </c:pt>
                  <c:pt idx="7">
                    <c:v>SL-2</c:v>
                  </c:pt>
                  <c:pt idx="8">
                    <c:v>SL-3</c:v>
                  </c:pt>
                  <c:pt idx="9">
                    <c:v>SL-1</c:v>
                  </c:pt>
                  <c:pt idx="10">
                    <c:v>SL-2</c:v>
                  </c:pt>
                  <c:pt idx="11">
                    <c:v>SL-3</c:v>
                  </c:pt>
                  <c:pt idx="12">
                    <c:v>SL-1</c:v>
                  </c:pt>
                  <c:pt idx="13">
                    <c:v>SL-2</c:v>
                  </c:pt>
                  <c:pt idx="14">
                    <c:v>SL-3</c:v>
                  </c:pt>
                  <c:pt idx="15">
                    <c:v>SL-1</c:v>
                  </c:pt>
                  <c:pt idx="16">
                    <c:v>SL-2</c:v>
                  </c:pt>
                  <c:pt idx="17">
                    <c:v>SL-3</c:v>
                  </c:pt>
                </c:lvl>
                <c:lvl>
                  <c:pt idx="0">
                    <c:v>Valouro</c:v>
                  </c:pt>
                  <c:pt idx="3">
                    <c:v>Ghandora</c:v>
                  </c:pt>
                  <c:pt idx="6">
                    <c:v>Feisty Red</c:v>
                  </c:pt>
                  <c:pt idx="9">
                    <c:v>Valouro</c:v>
                  </c:pt>
                  <c:pt idx="12">
                    <c:v>Ghandora</c:v>
                  </c:pt>
                  <c:pt idx="15">
                    <c:v>Feisty Red</c:v>
                  </c:pt>
                </c:lvl>
                <c:lvl>
                  <c:pt idx="0">
                    <c:v>DAT-60</c:v>
                  </c:pt>
                  <c:pt idx="9">
                    <c:v>DAT-120</c:v>
                  </c:pt>
                </c:lvl>
              </c:multiLvlStrCache>
            </c:multiLvlStrRef>
          </c:cat>
          <c:val>
            <c:numRef>
              <c:f>Graphs_proline!$AL$2:$AL$19</c:f>
              <c:numCache>
                <c:formatCode>0.00</c:formatCode>
                <c:ptCount val="18"/>
                <c:pt idx="0">
                  <c:v>15.680434958201561</c:v>
                </c:pt>
                <c:pt idx="1">
                  <c:v>15.596440090313534</c:v>
                </c:pt>
                <c:pt idx="2">
                  <c:v>8.1745999951641846</c:v>
                </c:pt>
                <c:pt idx="3">
                  <c:v>13.666716296608724</c:v>
                </c:pt>
                <c:pt idx="4">
                  <c:v>11.789884173116773</c:v>
                </c:pt>
                <c:pt idx="5">
                  <c:v>8.0706108822729554</c:v>
                </c:pt>
                <c:pt idx="6">
                  <c:v>12.355491350777863</c:v>
                </c:pt>
                <c:pt idx="7">
                  <c:v>15.735479442051085</c:v>
                </c:pt>
                <c:pt idx="8">
                  <c:v>10.461158630412976</c:v>
                </c:pt>
                <c:pt idx="9">
                  <c:v>9.8788736647886708</c:v>
                </c:pt>
                <c:pt idx="10">
                  <c:v>10.103270336198877</c:v>
                </c:pt>
                <c:pt idx="11">
                  <c:v>8.5133406917730436</c:v>
                </c:pt>
                <c:pt idx="12">
                  <c:v>10.43872639700345</c:v>
                </c:pt>
                <c:pt idx="13">
                  <c:v>10.326397846343086</c:v>
                </c:pt>
                <c:pt idx="14">
                  <c:v>4.9017629265424842</c:v>
                </c:pt>
                <c:pt idx="15">
                  <c:v>11.925358679352456</c:v>
                </c:pt>
                <c:pt idx="16">
                  <c:v>7.8932880144218354</c:v>
                </c:pt>
                <c:pt idx="17">
                  <c:v>9.30077038554055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022-48A4-96DA-C827DE9080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54451296"/>
        <c:axId val="156884464"/>
        <c:extLst>
          <c:ext xmlns:c15="http://schemas.microsoft.com/office/drawing/2012/chart" uri="{02D57815-91ED-43cb-92C2-25804820EDAC}">
            <c15:filteredBar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Graphs_proline!$AJ$1</c15:sqref>
                        </c15:formulaRef>
                      </c:ext>
                    </c:extLst>
                    <c:strCache>
                      <c:ptCount val="1"/>
                      <c:pt idx="0">
                        <c:v> Tr</c:v>
                      </c:pt>
                    </c:strCache>
                  </c:strRef>
                </c:tx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>
                      <c:ext uri="{02D57815-91ED-43cb-92C2-25804820EDAC}">
                        <c15:formulaRef>
                          <c15:sqref>Graphs_proline!$AF$2:$AH$19</c15:sqref>
                        </c15:formulaRef>
                      </c:ext>
                    </c:extLst>
                    <c:multiLvlStrCache>
                      <c:ptCount val="18"/>
                      <c:lvl>
                        <c:pt idx="0">
                          <c:v>SL-1</c:v>
                        </c:pt>
                        <c:pt idx="1">
                          <c:v>SL-2</c:v>
                        </c:pt>
                        <c:pt idx="2">
                          <c:v>SL-3</c:v>
                        </c:pt>
                        <c:pt idx="3">
                          <c:v>SL-1</c:v>
                        </c:pt>
                        <c:pt idx="4">
                          <c:v>SL-2</c:v>
                        </c:pt>
                        <c:pt idx="5">
                          <c:v>SL-3</c:v>
                        </c:pt>
                        <c:pt idx="6">
                          <c:v>SL-1</c:v>
                        </c:pt>
                        <c:pt idx="7">
                          <c:v>SL-2</c:v>
                        </c:pt>
                        <c:pt idx="8">
                          <c:v>SL-3</c:v>
                        </c:pt>
                        <c:pt idx="9">
                          <c:v>SL-1</c:v>
                        </c:pt>
                        <c:pt idx="10">
                          <c:v>SL-2</c:v>
                        </c:pt>
                        <c:pt idx="11">
                          <c:v>SL-3</c:v>
                        </c:pt>
                        <c:pt idx="12">
                          <c:v>SL-1</c:v>
                        </c:pt>
                        <c:pt idx="13">
                          <c:v>SL-2</c:v>
                        </c:pt>
                        <c:pt idx="14">
                          <c:v>SL-3</c:v>
                        </c:pt>
                        <c:pt idx="15">
                          <c:v>SL-1</c:v>
                        </c:pt>
                        <c:pt idx="16">
                          <c:v>SL-2</c:v>
                        </c:pt>
                        <c:pt idx="17">
                          <c:v>SL-3</c:v>
                        </c:pt>
                      </c:lvl>
                      <c:lvl>
                        <c:pt idx="0">
                          <c:v>Valouro</c:v>
                        </c:pt>
                        <c:pt idx="3">
                          <c:v>Ghandora</c:v>
                        </c:pt>
                        <c:pt idx="6">
                          <c:v>Feisty Red</c:v>
                        </c:pt>
                        <c:pt idx="9">
                          <c:v>Valouro</c:v>
                        </c:pt>
                        <c:pt idx="12">
                          <c:v>Ghandora</c:v>
                        </c:pt>
                        <c:pt idx="15">
                          <c:v>Feisty Red</c:v>
                        </c:pt>
                      </c:lvl>
                      <c:lvl>
                        <c:pt idx="0">
                          <c:v>DAT-60</c:v>
                        </c:pt>
                        <c:pt idx="9">
                          <c:v>DAT-120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ormulaRef>
                          <c15:sqref>Graphs_proline!$AJ$2:$AJ$19</c15:sqref>
                        </c15:formulaRef>
                      </c:ext>
                    </c:extLst>
                    <c:numCache>
                      <c:formatCode>0.00</c:formatCode>
                      <c:ptCount val="18"/>
                      <c:pt idx="0">
                        <c:v>1.621155131655889</c:v>
                      </c:pt>
                      <c:pt idx="1">
                        <c:v>1.2087088773297994</c:v>
                      </c:pt>
                      <c:pt idx="2">
                        <c:v>1.1661342663538812</c:v>
                      </c:pt>
                      <c:pt idx="3">
                        <c:v>1.5802557365467973</c:v>
                      </c:pt>
                      <c:pt idx="4">
                        <c:v>1.4882119856508276</c:v>
                      </c:pt>
                      <c:pt idx="5">
                        <c:v>1.302174292110277</c:v>
                      </c:pt>
                      <c:pt idx="6">
                        <c:v>2.1344592995276357</c:v>
                      </c:pt>
                      <c:pt idx="7">
                        <c:v>1.9366163931492226</c:v>
                      </c:pt>
                      <c:pt idx="8">
                        <c:v>1.5330555613910837</c:v>
                      </c:pt>
                      <c:pt idx="9">
                        <c:v>1.1959921306131485</c:v>
                      </c:pt>
                      <c:pt idx="10">
                        <c:v>1.315227506854284</c:v>
                      </c:pt>
                      <c:pt idx="11">
                        <c:v>1.0952135778667647</c:v>
                      </c:pt>
                      <c:pt idx="12">
                        <c:v>1.3710205627906102</c:v>
                      </c:pt>
                      <c:pt idx="13">
                        <c:v>1.3842370099896228</c:v>
                      </c:pt>
                      <c:pt idx="14">
                        <c:v>1.1089622818403642</c:v>
                      </c:pt>
                      <c:pt idx="15">
                        <c:v>1.762431524965302</c:v>
                      </c:pt>
                      <c:pt idx="16">
                        <c:v>2.0228111836886615</c:v>
                      </c:pt>
                      <c:pt idx="17">
                        <c:v>0.83178359453066852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D022-48A4-96DA-C827DE90802D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AK$1</c15:sqref>
                        </c15:formulaRef>
                      </c:ext>
                    </c:extLst>
                    <c:strCache>
                      <c:ptCount val="1"/>
                      <c:pt idx="0">
                        <c:v> gS</c:v>
                      </c:pt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AF$2:$AH$19</c15:sqref>
                        </c15:formulaRef>
                      </c:ext>
                    </c:extLst>
                    <c:multiLvlStrCache>
                      <c:ptCount val="18"/>
                      <c:lvl>
                        <c:pt idx="0">
                          <c:v>SL-1</c:v>
                        </c:pt>
                        <c:pt idx="1">
                          <c:v>SL-2</c:v>
                        </c:pt>
                        <c:pt idx="2">
                          <c:v>SL-3</c:v>
                        </c:pt>
                        <c:pt idx="3">
                          <c:v>SL-1</c:v>
                        </c:pt>
                        <c:pt idx="4">
                          <c:v>SL-2</c:v>
                        </c:pt>
                        <c:pt idx="5">
                          <c:v>SL-3</c:v>
                        </c:pt>
                        <c:pt idx="6">
                          <c:v>SL-1</c:v>
                        </c:pt>
                        <c:pt idx="7">
                          <c:v>SL-2</c:v>
                        </c:pt>
                        <c:pt idx="8">
                          <c:v>SL-3</c:v>
                        </c:pt>
                        <c:pt idx="9">
                          <c:v>SL-1</c:v>
                        </c:pt>
                        <c:pt idx="10">
                          <c:v>SL-2</c:v>
                        </c:pt>
                        <c:pt idx="11">
                          <c:v>SL-3</c:v>
                        </c:pt>
                        <c:pt idx="12">
                          <c:v>SL-1</c:v>
                        </c:pt>
                        <c:pt idx="13">
                          <c:v>SL-2</c:v>
                        </c:pt>
                        <c:pt idx="14">
                          <c:v>SL-3</c:v>
                        </c:pt>
                        <c:pt idx="15">
                          <c:v>SL-1</c:v>
                        </c:pt>
                        <c:pt idx="16">
                          <c:v>SL-2</c:v>
                        </c:pt>
                        <c:pt idx="17">
                          <c:v>SL-3</c:v>
                        </c:pt>
                      </c:lvl>
                      <c:lvl>
                        <c:pt idx="0">
                          <c:v>Valouro</c:v>
                        </c:pt>
                        <c:pt idx="3">
                          <c:v>Ghandora</c:v>
                        </c:pt>
                        <c:pt idx="6">
                          <c:v>Feisty Red</c:v>
                        </c:pt>
                        <c:pt idx="9">
                          <c:v>Valouro</c:v>
                        </c:pt>
                        <c:pt idx="12">
                          <c:v>Ghandora</c:v>
                        </c:pt>
                        <c:pt idx="15">
                          <c:v>Feisty Red</c:v>
                        </c:pt>
                      </c:lvl>
                      <c:lvl>
                        <c:pt idx="0">
                          <c:v>DAT-60</c:v>
                        </c:pt>
                        <c:pt idx="9">
                          <c:v>DAT-120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AK$2:$AK$19</c15:sqref>
                        </c15:formulaRef>
                      </c:ext>
                    </c:extLst>
                    <c:numCache>
                      <c:formatCode>0.00</c:formatCode>
                      <c:ptCount val="18"/>
                      <c:pt idx="0">
                        <c:v>6.5158637639304476E-2</c:v>
                      </c:pt>
                      <c:pt idx="1">
                        <c:v>6.4278193015916751E-2</c:v>
                      </c:pt>
                      <c:pt idx="2">
                        <c:v>4.2596381096633523E-2</c:v>
                      </c:pt>
                      <c:pt idx="3">
                        <c:v>5.7726760008988021E-2</c:v>
                      </c:pt>
                      <c:pt idx="4">
                        <c:v>4.4330827227702339E-2</c:v>
                      </c:pt>
                      <c:pt idx="5">
                        <c:v>3.2804193776087447E-2</c:v>
                      </c:pt>
                      <c:pt idx="6">
                        <c:v>6.5513109278393614E-2</c:v>
                      </c:pt>
                      <c:pt idx="7">
                        <c:v>5.3188669063373904E-2</c:v>
                      </c:pt>
                      <c:pt idx="8">
                        <c:v>4.5394366007076886E-2</c:v>
                      </c:pt>
                      <c:pt idx="9">
                        <c:v>6.5754075923109709E-2</c:v>
                      </c:pt>
                      <c:pt idx="10">
                        <c:v>7.0734602595439441E-2</c:v>
                      </c:pt>
                      <c:pt idx="11">
                        <c:v>2.0619842803351052E-2</c:v>
                      </c:pt>
                      <c:pt idx="12">
                        <c:v>4.1856819360336174E-2</c:v>
                      </c:pt>
                      <c:pt idx="13">
                        <c:v>4.0498868273687066E-2</c:v>
                      </c:pt>
                      <c:pt idx="14">
                        <c:v>1.8268659583872013E-2</c:v>
                      </c:pt>
                      <c:pt idx="15">
                        <c:v>5.0338529828683122E-2</c:v>
                      </c:pt>
                      <c:pt idx="16">
                        <c:v>5.5139816089296079E-2</c:v>
                      </c:pt>
                      <c:pt idx="17">
                        <c:v>3.9718991809346765E-2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D022-48A4-96DA-C827DE90802D}"/>
                  </c:ext>
                </c:extLst>
              </c15:ser>
            </c15:filteredBarSeries>
            <c15:filteredBa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AM$1</c15:sqref>
                        </c15:formulaRef>
                      </c:ext>
                    </c:extLst>
                    <c:strCache>
                      <c:ptCount val="1"/>
                      <c:pt idx="0">
                        <c:v> Chlorophyll</c:v>
                      </c:pt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AF$2:$AH$19</c15:sqref>
                        </c15:formulaRef>
                      </c:ext>
                    </c:extLst>
                    <c:multiLvlStrCache>
                      <c:ptCount val="18"/>
                      <c:lvl>
                        <c:pt idx="0">
                          <c:v>SL-1</c:v>
                        </c:pt>
                        <c:pt idx="1">
                          <c:v>SL-2</c:v>
                        </c:pt>
                        <c:pt idx="2">
                          <c:v>SL-3</c:v>
                        </c:pt>
                        <c:pt idx="3">
                          <c:v>SL-1</c:v>
                        </c:pt>
                        <c:pt idx="4">
                          <c:v>SL-2</c:v>
                        </c:pt>
                        <c:pt idx="5">
                          <c:v>SL-3</c:v>
                        </c:pt>
                        <c:pt idx="6">
                          <c:v>SL-1</c:v>
                        </c:pt>
                        <c:pt idx="7">
                          <c:v>SL-2</c:v>
                        </c:pt>
                        <c:pt idx="8">
                          <c:v>SL-3</c:v>
                        </c:pt>
                        <c:pt idx="9">
                          <c:v>SL-1</c:v>
                        </c:pt>
                        <c:pt idx="10">
                          <c:v>SL-2</c:v>
                        </c:pt>
                        <c:pt idx="11">
                          <c:v>SL-3</c:v>
                        </c:pt>
                        <c:pt idx="12">
                          <c:v>SL-1</c:v>
                        </c:pt>
                        <c:pt idx="13">
                          <c:v>SL-2</c:v>
                        </c:pt>
                        <c:pt idx="14">
                          <c:v>SL-3</c:v>
                        </c:pt>
                        <c:pt idx="15">
                          <c:v>SL-1</c:v>
                        </c:pt>
                        <c:pt idx="16">
                          <c:v>SL-2</c:v>
                        </c:pt>
                        <c:pt idx="17">
                          <c:v>SL-3</c:v>
                        </c:pt>
                      </c:lvl>
                      <c:lvl>
                        <c:pt idx="0">
                          <c:v>Valouro</c:v>
                        </c:pt>
                        <c:pt idx="3">
                          <c:v>Ghandora</c:v>
                        </c:pt>
                        <c:pt idx="6">
                          <c:v>Feisty Red</c:v>
                        </c:pt>
                        <c:pt idx="9">
                          <c:v>Valouro</c:v>
                        </c:pt>
                        <c:pt idx="12">
                          <c:v>Ghandora</c:v>
                        </c:pt>
                        <c:pt idx="15">
                          <c:v>Feisty Red</c:v>
                        </c:pt>
                      </c:lvl>
                      <c:lvl>
                        <c:pt idx="0">
                          <c:v>DAT-60</c:v>
                        </c:pt>
                        <c:pt idx="9">
                          <c:v>DAT-120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AM$2:$AM$19</c15:sqref>
                        </c15:formulaRef>
                      </c:ext>
                    </c:extLst>
                    <c:numCache>
                      <c:formatCode>0.00</c:formatCode>
                      <c:ptCount val="18"/>
                      <c:pt idx="0">
                        <c:v>51.495333333333328</c:v>
                      </c:pt>
                      <c:pt idx="1">
                        <c:v>48.536777519999994</c:v>
                      </c:pt>
                      <c:pt idx="2">
                        <c:v>43.045632000000005</c:v>
                      </c:pt>
                      <c:pt idx="3">
                        <c:v>49.9681</c:v>
                      </c:pt>
                      <c:pt idx="4">
                        <c:v>47.392622183999997</c:v>
                      </c:pt>
                      <c:pt idx="5">
                        <c:v>43.471685866666661</c:v>
                      </c:pt>
                      <c:pt idx="6">
                        <c:v>50.636567672266665</c:v>
                      </c:pt>
                      <c:pt idx="7">
                        <c:v>48.95138914933333</c:v>
                      </c:pt>
                      <c:pt idx="8">
                        <c:v>46.207909440000009</c:v>
                      </c:pt>
                      <c:pt idx="9">
                        <c:v>49.766666666666659</c:v>
                      </c:pt>
                      <c:pt idx="10">
                        <c:v>48.099513999999999</c:v>
                      </c:pt>
                      <c:pt idx="11">
                        <c:v>43.520400000000002</c:v>
                      </c:pt>
                      <c:pt idx="12">
                        <c:v>49.62166666666667</c:v>
                      </c:pt>
                      <c:pt idx="13">
                        <c:v>46.017370466666655</c:v>
                      </c:pt>
                      <c:pt idx="14">
                        <c:v>43.6624275</c:v>
                      </c:pt>
                      <c:pt idx="15">
                        <c:v>51.300778086666668</c:v>
                      </c:pt>
                      <c:pt idx="16">
                        <c:v>48.889162866666673</c:v>
                      </c:pt>
                      <c:pt idx="17">
                        <c:v>46.030888833333336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D022-48A4-96DA-C827DE90802D}"/>
                  </c:ext>
                </c:extLst>
              </c15:ser>
            </c15:filteredBarSeries>
            <c15:filteredBarSeries>
              <c15:ser>
                <c:idx val="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AN$1</c15:sqref>
                        </c15:formulaRef>
                      </c:ext>
                    </c:extLst>
                    <c:strCache>
                      <c:ptCount val="1"/>
                      <c:pt idx="0">
                        <c:v> Yield </c:v>
                      </c:pt>
                    </c:strCache>
                  </c:strRef>
                </c:tx>
                <c:spPr>
                  <a:solidFill>
                    <a:schemeClr val="accent6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AF$2:$AH$19</c15:sqref>
                        </c15:formulaRef>
                      </c:ext>
                    </c:extLst>
                    <c:multiLvlStrCache>
                      <c:ptCount val="18"/>
                      <c:lvl>
                        <c:pt idx="0">
                          <c:v>SL-1</c:v>
                        </c:pt>
                        <c:pt idx="1">
                          <c:v>SL-2</c:v>
                        </c:pt>
                        <c:pt idx="2">
                          <c:v>SL-3</c:v>
                        </c:pt>
                        <c:pt idx="3">
                          <c:v>SL-1</c:v>
                        </c:pt>
                        <c:pt idx="4">
                          <c:v>SL-2</c:v>
                        </c:pt>
                        <c:pt idx="5">
                          <c:v>SL-3</c:v>
                        </c:pt>
                        <c:pt idx="6">
                          <c:v>SL-1</c:v>
                        </c:pt>
                        <c:pt idx="7">
                          <c:v>SL-2</c:v>
                        </c:pt>
                        <c:pt idx="8">
                          <c:v>SL-3</c:v>
                        </c:pt>
                        <c:pt idx="9">
                          <c:v>SL-1</c:v>
                        </c:pt>
                        <c:pt idx="10">
                          <c:v>SL-2</c:v>
                        </c:pt>
                        <c:pt idx="11">
                          <c:v>SL-3</c:v>
                        </c:pt>
                        <c:pt idx="12">
                          <c:v>SL-1</c:v>
                        </c:pt>
                        <c:pt idx="13">
                          <c:v>SL-2</c:v>
                        </c:pt>
                        <c:pt idx="14">
                          <c:v>SL-3</c:v>
                        </c:pt>
                        <c:pt idx="15">
                          <c:v>SL-1</c:v>
                        </c:pt>
                        <c:pt idx="16">
                          <c:v>SL-2</c:v>
                        </c:pt>
                        <c:pt idx="17">
                          <c:v>SL-3</c:v>
                        </c:pt>
                      </c:lvl>
                      <c:lvl>
                        <c:pt idx="0">
                          <c:v>Valouro</c:v>
                        </c:pt>
                        <c:pt idx="3">
                          <c:v>Ghandora</c:v>
                        </c:pt>
                        <c:pt idx="6">
                          <c:v>Feisty Red</c:v>
                        </c:pt>
                        <c:pt idx="9">
                          <c:v>Valouro</c:v>
                        </c:pt>
                        <c:pt idx="12">
                          <c:v>Ghandora</c:v>
                        </c:pt>
                        <c:pt idx="15">
                          <c:v>Feisty Red</c:v>
                        </c:pt>
                      </c:lvl>
                      <c:lvl>
                        <c:pt idx="0">
                          <c:v>DAT-60</c:v>
                        </c:pt>
                        <c:pt idx="9">
                          <c:v>DAT-120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AN$2:$AN$19</c15:sqref>
                        </c15:formulaRef>
                      </c:ext>
                    </c:extLst>
                    <c:numCache>
                      <c:formatCode>0.00</c:formatCode>
                      <c:ptCount val="18"/>
                      <c:pt idx="0">
                        <c:v>22.884096312000008</c:v>
                      </c:pt>
                      <c:pt idx="1">
                        <c:v>23.143725673199999</c:v>
                      </c:pt>
                      <c:pt idx="2">
                        <c:v>16.202248802666666</c:v>
                      </c:pt>
                      <c:pt idx="3">
                        <c:v>24.734723759999998</c:v>
                      </c:pt>
                      <c:pt idx="4">
                        <c:v>24.370344016000001</c:v>
                      </c:pt>
                      <c:pt idx="5">
                        <c:v>18.982012713333333</c:v>
                      </c:pt>
                      <c:pt idx="6">
                        <c:v>25.091429223266669</c:v>
                      </c:pt>
                      <c:pt idx="7">
                        <c:v>24.608008278453337</c:v>
                      </c:pt>
                      <c:pt idx="8">
                        <c:v>21.148306096479999</c:v>
                      </c:pt>
                      <c:pt idx="9">
                        <c:v>22.884096312000008</c:v>
                      </c:pt>
                      <c:pt idx="10">
                        <c:v>23.143725673199999</c:v>
                      </c:pt>
                      <c:pt idx="11">
                        <c:v>16.202248802666666</c:v>
                      </c:pt>
                      <c:pt idx="12">
                        <c:v>24.734723759999998</c:v>
                      </c:pt>
                      <c:pt idx="13">
                        <c:v>24.370344016000001</c:v>
                      </c:pt>
                      <c:pt idx="14">
                        <c:v>18.982012713333333</c:v>
                      </c:pt>
                      <c:pt idx="15">
                        <c:v>25.091429223266669</c:v>
                      </c:pt>
                      <c:pt idx="16">
                        <c:v>24.608008278453337</c:v>
                      </c:pt>
                      <c:pt idx="17">
                        <c:v>21.148306096479999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D022-48A4-96DA-C827DE90802D}"/>
                  </c:ext>
                </c:extLst>
              </c15:ser>
            </c15:filteredBarSeries>
          </c:ext>
        </c:extLst>
      </c:barChart>
      <c:lineChart>
        <c:grouping val="standard"/>
        <c:varyColors val="0"/>
        <c:ser>
          <c:idx val="0"/>
          <c:order val="0"/>
          <c:tx>
            <c:strRef>
              <c:f>Graphs_proline!$AI$1</c:f>
              <c:strCache>
                <c:ptCount val="1"/>
                <c:pt idx="0">
                  <c:v> Prolin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multiLvlStrRef>
              <c:f>Graphs_proline!$AF$2:$AH$19</c:f>
              <c:multiLvlStrCache>
                <c:ptCount val="18"/>
                <c:lvl>
                  <c:pt idx="0">
                    <c:v>SL-1</c:v>
                  </c:pt>
                  <c:pt idx="1">
                    <c:v>SL-2</c:v>
                  </c:pt>
                  <c:pt idx="2">
                    <c:v>SL-3</c:v>
                  </c:pt>
                  <c:pt idx="3">
                    <c:v>SL-1</c:v>
                  </c:pt>
                  <c:pt idx="4">
                    <c:v>SL-2</c:v>
                  </c:pt>
                  <c:pt idx="5">
                    <c:v>SL-3</c:v>
                  </c:pt>
                  <c:pt idx="6">
                    <c:v>SL-1</c:v>
                  </c:pt>
                  <c:pt idx="7">
                    <c:v>SL-2</c:v>
                  </c:pt>
                  <c:pt idx="8">
                    <c:v>SL-3</c:v>
                  </c:pt>
                  <c:pt idx="9">
                    <c:v>SL-1</c:v>
                  </c:pt>
                  <c:pt idx="10">
                    <c:v>SL-2</c:v>
                  </c:pt>
                  <c:pt idx="11">
                    <c:v>SL-3</c:v>
                  </c:pt>
                  <c:pt idx="12">
                    <c:v>SL-1</c:v>
                  </c:pt>
                  <c:pt idx="13">
                    <c:v>SL-2</c:v>
                  </c:pt>
                  <c:pt idx="14">
                    <c:v>SL-3</c:v>
                  </c:pt>
                  <c:pt idx="15">
                    <c:v>SL-1</c:v>
                  </c:pt>
                  <c:pt idx="16">
                    <c:v>SL-2</c:v>
                  </c:pt>
                  <c:pt idx="17">
                    <c:v>SL-3</c:v>
                  </c:pt>
                </c:lvl>
                <c:lvl>
                  <c:pt idx="0">
                    <c:v>Valouro</c:v>
                  </c:pt>
                  <c:pt idx="3">
                    <c:v>Ghandora</c:v>
                  </c:pt>
                  <c:pt idx="6">
                    <c:v>Feisty Red</c:v>
                  </c:pt>
                  <c:pt idx="9">
                    <c:v>Valouro</c:v>
                  </c:pt>
                  <c:pt idx="12">
                    <c:v>Ghandora</c:v>
                  </c:pt>
                  <c:pt idx="15">
                    <c:v>Feisty Red</c:v>
                  </c:pt>
                </c:lvl>
                <c:lvl>
                  <c:pt idx="0">
                    <c:v>DAT-60</c:v>
                  </c:pt>
                  <c:pt idx="9">
                    <c:v>DAT-120</c:v>
                  </c:pt>
                </c:lvl>
              </c:multiLvlStrCache>
            </c:multiLvlStrRef>
          </c:cat>
          <c:val>
            <c:numRef>
              <c:f>Graphs_proline!$AI$2:$AI$19</c:f>
              <c:numCache>
                <c:formatCode>0.00</c:formatCode>
                <c:ptCount val="18"/>
                <c:pt idx="0">
                  <c:v>4.8666666666666671</c:v>
                </c:pt>
                <c:pt idx="1">
                  <c:v>5.3046666666666669</c:v>
                </c:pt>
                <c:pt idx="2">
                  <c:v>7.1166666666666671</c:v>
                </c:pt>
                <c:pt idx="3">
                  <c:v>4.093</c:v>
                </c:pt>
                <c:pt idx="4">
                  <c:v>5.4743333333333339</c:v>
                </c:pt>
                <c:pt idx="5">
                  <c:v>7.0543333333333331</c:v>
                </c:pt>
                <c:pt idx="6">
                  <c:v>4.3993333333333338</c:v>
                </c:pt>
                <c:pt idx="7">
                  <c:v>5.2433333333333332</c:v>
                </c:pt>
                <c:pt idx="8">
                  <c:v>7.6499999999999995</c:v>
                </c:pt>
                <c:pt idx="9">
                  <c:v>4.1243333333333334</c:v>
                </c:pt>
                <c:pt idx="10">
                  <c:v>6.3686666666666669</c:v>
                </c:pt>
                <c:pt idx="11">
                  <c:v>7.47</c:v>
                </c:pt>
                <c:pt idx="12">
                  <c:v>4.1439999999999992</c:v>
                </c:pt>
                <c:pt idx="13">
                  <c:v>6.6769999999999996</c:v>
                </c:pt>
                <c:pt idx="14">
                  <c:v>8.1033333333333335</c:v>
                </c:pt>
                <c:pt idx="15">
                  <c:v>4.8966666666666665</c:v>
                </c:pt>
                <c:pt idx="16">
                  <c:v>6.2533333333333339</c:v>
                </c:pt>
                <c:pt idx="17">
                  <c:v>8.6753333333333345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5-D022-48A4-96DA-C827DE9080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4439232"/>
        <c:axId val="315514944"/>
      </c:lineChart>
      <c:catAx>
        <c:axId val="154451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Calibri (Body)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6884464"/>
        <c:crosses val="autoZero"/>
        <c:auto val="1"/>
        <c:lblAlgn val="ctr"/>
        <c:lblOffset val="100"/>
        <c:noMultiLvlLbl val="0"/>
      </c:catAx>
      <c:valAx>
        <c:axId val="156884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Calibri (Body)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et photosynthesis (mmol s-1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Calibri (Body)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Calibri (Body)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4451296"/>
        <c:crosses val="autoZero"/>
        <c:crossBetween val="between"/>
      </c:valAx>
      <c:valAx>
        <c:axId val="31551494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Calibri (Body)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Leaf proline (µg g-1 FW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Calibri (Body)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Calibri (Body)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4439232"/>
        <c:crosses val="max"/>
        <c:crossBetween val="between"/>
      </c:valAx>
      <c:catAx>
        <c:axId val="15443923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15514944"/>
        <c:crosses val="autoZero"/>
        <c:auto val="1"/>
        <c:lblAlgn val="ctr"/>
        <c:lblOffset val="100"/>
        <c:noMultiLvlLbl val="0"/>
      </c:cat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Calibri (Body)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sz="1400" b="1">
          <a:solidFill>
            <a:sysClr val="windowText" lastClr="000000"/>
          </a:solidFill>
          <a:latin typeface="Calibri (Body)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4"/>
          <c:order val="4"/>
          <c:tx>
            <c:strRef>
              <c:f>Graphs_proline!$AM$1</c:f>
              <c:strCache>
                <c:ptCount val="1"/>
                <c:pt idx="0">
                  <c:v> Chlorophyll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invertIfNegative val="0"/>
          <c:cat>
            <c:multiLvlStrRef>
              <c:f>Graphs_proline!$AF$2:$AH$19</c:f>
              <c:multiLvlStrCache>
                <c:ptCount val="18"/>
                <c:lvl>
                  <c:pt idx="0">
                    <c:v>SL-1</c:v>
                  </c:pt>
                  <c:pt idx="1">
                    <c:v>SL-2</c:v>
                  </c:pt>
                  <c:pt idx="2">
                    <c:v>SL-3</c:v>
                  </c:pt>
                  <c:pt idx="3">
                    <c:v>SL-1</c:v>
                  </c:pt>
                  <c:pt idx="4">
                    <c:v>SL-2</c:v>
                  </c:pt>
                  <c:pt idx="5">
                    <c:v>SL-3</c:v>
                  </c:pt>
                  <c:pt idx="6">
                    <c:v>SL-1</c:v>
                  </c:pt>
                  <c:pt idx="7">
                    <c:v>SL-2</c:v>
                  </c:pt>
                  <c:pt idx="8">
                    <c:v>SL-3</c:v>
                  </c:pt>
                  <c:pt idx="9">
                    <c:v>SL-1</c:v>
                  </c:pt>
                  <c:pt idx="10">
                    <c:v>SL-2</c:v>
                  </c:pt>
                  <c:pt idx="11">
                    <c:v>SL-3</c:v>
                  </c:pt>
                  <c:pt idx="12">
                    <c:v>SL-1</c:v>
                  </c:pt>
                  <c:pt idx="13">
                    <c:v>SL-2</c:v>
                  </c:pt>
                  <c:pt idx="14">
                    <c:v>SL-3</c:v>
                  </c:pt>
                  <c:pt idx="15">
                    <c:v>SL-1</c:v>
                  </c:pt>
                  <c:pt idx="16">
                    <c:v>SL-2</c:v>
                  </c:pt>
                  <c:pt idx="17">
                    <c:v>SL-3</c:v>
                  </c:pt>
                </c:lvl>
                <c:lvl>
                  <c:pt idx="0">
                    <c:v>Valouro</c:v>
                  </c:pt>
                  <c:pt idx="3">
                    <c:v>Ghandora</c:v>
                  </c:pt>
                  <c:pt idx="6">
                    <c:v>Feisty Red</c:v>
                  </c:pt>
                  <c:pt idx="9">
                    <c:v>Valouro</c:v>
                  </c:pt>
                  <c:pt idx="12">
                    <c:v>Ghandora</c:v>
                  </c:pt>
                  <c:pt idx="15">
                    <c:v>Feisty Red</c:v>
                  </c:pt>
                </c:lvl>
                <c:lvl>
                  <c:pt idx="0">
                    <c:v>DAT-60</c:v>
                  </c:pt>
                  <c:pt idx="9">
                    <c:v>DAT-120</c:v>
                  </c:pt>
                </c:lvl>
              </c:multiLvlStrCache>
            </c:multiLvlStrRef>
          </c:cat>
          <c:val>
            <c:numRef>
              <c:f>Graphs_proline!$AM$2:$AM$19</c:f>
              <c:numCache>
                <c:formatCode>0.00</c:formatCode>
                <c:ptCount val="18"/>
                <c:pt idx="0">
                  <c:v>51.495333333333328</c:v>
                </c:pt>
                <c:pt idx="1">
                  <c:v>48.536777519999994</c:v>
                </c:pt>
                <c:pt idx="2">
                  <c:v>43.045632000000005</c:v>
                </c:pt>
                <c:pt idx="3">
                  <c:v>49.9681</c:v>
                </c:pt>
                <c:pt idx="4">
                  <c:v>47.392622183999997</c:v>
                </c:pt>
                <c:pt idx="5">
                  <c:v>43.471685866666661</c:v>
                </c:pt>
                <c:pt idx="6">
                  <c:v>50.636567672266665</c:v>
                </c:pt>
                <c:pt idx="7">
                  <c:v>48.95138914933333</c:v>
                </c:pt>
                <c:pt idx="8">
                  <c:v>46.207909440000009</c:v>
                </c:pt>
                <c:pt idx="9">
                  <c:v>49.766666666666659</c:v>
                </c:pt>
                <c:pt idx="10">
                  <c:v>48.099513999999999</c:v>
                </c:pt>
                <c:pt idx="11">
                  <c:v>43.520400000000002</c:v>
                </c:pt>
                <c:pt idx="12">
                  <c:v>49.62166666666667</c:v>
                </c:pt>
                <c:pt idx="13">
                  <c:v>46.017370466666655</c:v>
                </c:pt>
                <c:pt idx="14">
                  <c:v>43.6624275</c:v>
                </c:pt>
                <c:pt idx="15">
                  <c:v>51.300778086666668</c:v>
                </c:pt>
                <c:pt idx="16">
                  <c:v>48.889162866666673</c:v>
                </c:pt>
                <c:pt idx="17">
                  <c:v>46.0308888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22B-4FEA-B0A9-9DF0BCA699BC}"/>
            </c:ext>
          </c:extLst>
        </c:ser>
        <c:ser>
          <c:idx val="5"/>
          <c:order val="5"/>
          <c:tx>
            <c:strRef>
              <c:f>Graphs_proline!$AN$1</c:f>
              <c:strCache>
                <c:ptCount val="1"/>
                <c:pt idx="0">
                  <c:v> Yield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multiLvlStrRef>
              <c:f>Graphs_proline!$AF$2:$AH$19</c:f>
              <c:multiLvlStrCache>
                <c:ptCount val="18"/>
                <c:lvl>
                  <c:pt idx="0">
                    <c:v>SL-1</c:v>
                  </c:pt>
                  <c:pt idx="1">
                    <c:v>SL-2</c:v>
                  </c:pt>
                  <c:pt idx="2">
                    <c:v>SL-3</c:v>
                  </c:pt>
                  <c:pt idx="3">
                    <c:v>SL-1</c:v>
                  </c:pt>
                  <c:pt idx="4">
                    <c:v>SL-2</c:v>
                  </c:pt>
                  <c:pt idx="5">
                    <c:v>SL-3</c:v>
                  </c:pt>
                  <c:pt idx="6">
                    <c:v>SL-1</c:v>
                  </c:pt>
                  <c:pt idx="7">
                    <c:v>SL-2</c:v>
                  </c:pt>
                  <c:pt idx="8">
                    <c:v>SL-3</c:v>
                  </c:pt>
                  <c:pt idx="9">
                    <c:v>SL-1</c:v>
                  </c:pt>
                  <c:pt idx="10">
                    <c:v>SL-2</c:v>
                  </c:pt>
                  <c:pt idx="11">
                    <c:v>SL-3</c:v>
                  </c:pt>
                  <c:pt idx="12">
                    <c:v>SL-1</c:v>
                  </c:pt>
                  <c:pt idx="13">
                    <c:v>SL-2</c:v>
                  </c:pt>
                  <c:pt idx="14">
                    <c:v>SL-3</c:v>
                  </c:pt>
                  <c:pt idx="15">
                    <c:v>SL-1</c:v>
                  </c:pt>
                  <c:pt idx="16">
                    <c:v>SL-2</c:v>
                  </c:pt>
                  <c:pt idx="17">
                    <c:v>SL-3</c:v>
                  </c:pt>
                </c:lvl>
                <c:lvl>
                  <c:pt idx="0">
                    <c:v>Valouro</c:v>
                  </c:pt>
                  <c:pt idx="3">
                    <c:v>Ghandora</c:v>
                  </c:pt>
                  <c:pt idx="6">
                    <c:v>Feisty Red</c:v>
                  </c:pt>
                  <c:pt idx="9">
                    <c:v>Valouro</c:v>
                  </c:pt>
                  <c:pt idx="12">
                    <c:v>Ghandora</c:v>
                  </c:pt>
                  <c:pt idx="15">
                    <c:v>Feisty Red</c:v>
                  </c:pt>
                </c:lvl>
                <c:lvl>
                  <c:pt idx="0">
                    <c:v>DAT-60</c:v>
                  </c:pt>
                  <c:pt idx="9">
                    <c:v>DAT-120</c:v>
                  </c:pt>
                </c:lvl>
              </c:multiLvlStrCache>
            </c:multiLvlStrRef>
          </c:cat>
          <c:val>
            <c:numRef>
              <c:f>Graphs_proline!$AN$2:$AN$19</c:f>
              <c:numCache>
                <c:formatCode>0.00</c:formatCode>
                <c:ptCount val="18"/>
                <c:pt idx="0">
                  <c:v>22.884096312000008</c:v>
                </c:pt>
                <c:pt idx="1">
                  <c:v>23.143725673199999</c:v>
                </c:pt>
                <c:pt idx="2">
                  <c:v>16.202248802666666</c:v>
                </c:pt>
                <c:pt idx="3">
                  <c:v>24.734723759999998</c:v>
                </c:pt>
                <c:pt idx="4">
                  <c:v>24.370344016000001</c:v>
                </c:pt>
                <c:pt idx="5">
                  <c:v>18.982012713333333</c:v>
                </c:pt>
                <c:pt idx="6">
                  <c:v>25.091429223266669</c:v>
                </c:pt>
                <c:pt idx="7">
                  <c:v>24.608008278453337</c:v>
                </c:pt>
                <c:pt idx="8">
                  <c:v>21.148306096479999</c:v>
                </c:pt>
                <c:pt idx="9">
                  <c:v>22.884096312000008</c:v>
                </c:pt>
                <c:pt idx="10">
                  <c:v>23.143725673199999</c:v>
                </c:pt>
                <c:pt idx="11">
                  <c:v>16.202248802666666</c:v>
                </c:pt>
                <c:pt idx="12">
                  <c:v>24.734723759999998</c:v>
                </c:pt>
                <c:pt idx="13">
                  <c:v>24.370344016000001</c:v>
                </c:pt>
                <c:pt idx="14">
                  <c:v>18.982012713333333</c:v>
                </c:pt>
                <c:pt idx="15">
                  <c:v>25.091429223266669</c:v>
                </c:pt>
                <c:pt idx="16">
                  <c:v>24.608008278453337</c:v>
                </c:pt>
                <c:pt idx="17">
                  <c:v>21.14830609647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22B-4FEA-B0A9-9DF0BCA699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54451296"/>
        <c:axId val="156884464"/>
        <c:extLst>
          <c:ext xmlns:c15="http://schemas.microsoft.com/office/drawing/2012/chart" uri="{02D57815-91ED-43cb-92C2-25804820EDAC}">
            <c15:filteredBar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Graphs_proline!$AJ$1</c15:sqref>
                        </c15:formulaRef>
                      </c:ext>
                    </c:extLst>
                    <c:strCache>
                      <c:ptCount val="1"/>
                      <c:pt idx="0">
                        <c:v> Tr</c:v>
                      </c:pt>
                    </c:strCache>
                  </c:strRef>
                </c:tx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>
                      <c:ext uri="{02D57815-91ED-43cb-92C2-25804820EDAC}">
                        <c15:formulaRef>
                          <c15:sqref>Graphs_proline!$AF$2:$AH$19</c15:sqref>
                        </c15:formulaRef>
                      </c:ext>
                    </c:extLst>
                    <c:multiLvlStrCache>
                      <c:ptCount val="18"/>
                      <c:lvl>
                        <c:pt idx="0">
                          <c:v>SL-1</c:v>
                        </c:pt>
                        <c:pt idx="1">
                          <c:v>SL-2</c:v>
                        </c:pt>
                        <c:pt idx="2">
                          <c:v>SL-3</c:v>
                        </c:pt>
                        <c:pt idx="3">
                          <c:v>SL-1</c:v>
                        </c:pt>
                        <c:pt idx="4">
                          <c:v>SL-2</c:v>
                        </c:pt>
                        <c:pt idx="5">
                          <c:v>SL-3</c:v>
                        </c:pt>
                        <c:pt idx="6">
                          <c:v>SL-1</c:v>
                        </c:pt>
                        <c:pt idx="7">
                          <c:v>SL-2</c:v>
                        </c:pt>
                        <c:pt idx="8">
                          <c:v>SL-3</c:v>
                        </c:pt>
                        <c:pt idx="9">
                          <c:v>SL-1</c:v>
                        </c:pt>
                        <c:pt idx="10">
                          <c:v>SL-2</c:v>
                        </c:pt>
                        <c:pt idx="11">
                          <c:v>SL-3</c:v>
                        </c:pt>
                        <c:pt idx="12">
                          <c:v>SL-1</c:v>
                        </c:pt>
                        <c:pt idx="13">
                          <c:v>SL-2</c:v>
                        </c:pt>
                        <c:pt idx="14">
                          <c:v>SL-3</c:v>
                        </c:pt>
                        <c:pt idx="15">
                          <c:v>SL-1</c:v>
                        </c:pt>
                        <c:pt idx="16">
                          <c:v>SL-2</c:v>
                        </c:pt>
                        <c:pt idx="17">
                          <c:v>SL-3</c:v>
                        </c:pt>
                      </c:lvl>
                      <c:lvl>
                        <c:pt idx="0">
                          <c:v>Valouro</c:v>
                        </c:pt>
                        <c:pt idx="3">
                          <c:v>Ghandora</c:v>
                        </c:pt>
                        <c:pt idx="6">
                          <c:v>Feisty Red</c:v>
                        </c:pt>
                        <c:pt idx="9">
                          <c:v>Valouro</c:v>
                        </c:pt>
                        <c:pt idx="12">
                          <c:v>Ghandora</c:v>
                        </c:pt>
                        <c:pt idx="15">
                          <c:v>Feisty Red</c:v>
                        </c:pt>
                      </c:lvl>
                      <c:lvl>
                        <c:pt idx="0">
                          <c:v>DAT-60</c:v>
                        </c:pt>
                        <c:pt idx="9">
                          <c:v>DAT-120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ormulaRef>
                          <c15:sqref>Graphs_proline!$AJ$2:$AJ$19</c15:sqref>
                        </c15:formulaRef>
                      </c:ext>
                    </c:extLst>
                    <c:numCache>
                      <c:formatCode>0.00</c:formatCode>
                      <c:ptCount val="18"/>
                      <c:pt idx="0">
                        <c:v>1.621155131655889</c:v>
                      </c:pt>
                      <c:pt idx="1">
                        <c:v>1.2087088773297994</c:v>
                      </c:pt>
                      <c:pt idx="2">
                        <c:v>1.1661342663538812</c:v>
                      </c:pt>
                      <c:pt idx="3">
                        <c:v>1.5802557365467973</c:v>
                      </c:pt>
                      <c:pt idx="4">
                        <c:v>1.4882119856508276</c:v>
                      </c:pt>
                      <c:pt idx="5">
                        <c:v>1.302174292110277</c:v>
                      </c:pt>
                      <c:pt idx="6">
                        <c:v>2.1344592995276357</c:v>
                      </c:pt>
                      <c:pt idx="7">
                        <c:v>1.9366163931492226</c:v>
                      </c:pt>
                      <c:pt idx="8">
                        <c:v>1.5330555613910837</c:v>
                      </c:pt>
                      <c:pt idx="9">
                        <c:v>1.1959921306131485</c:v>
                      </c:pt>
                      <c:pt idx="10">
                        <c:v>1.315227506854284</c:v>
                      </c:pt>
                      <c:pt idx="11">
                        <c:v>1.0952135778667647</c:v>
                      </c:pt>
                      <c:pt idx="12">
                        <c:v>1.3710205627906102</c:v>
                      </c:pt>
                      <c:pt idx="13">
                        <c:v>1.3842370099896228</c:v>
                      </c:pt>
                      <c:pt idx="14">
                        <c:v>1.1089622818403642</c:v>
                      </c:pt>
                      <c:pt idx="15">
                        <c:v>1.762431524965302</c:v>
                      </c:pt>
                      <c:pt idx="16">
                        <c:v>2.0228111836886615</c:v>
                      </c:pt>
                      <c:pt idx="17">
                        <c:v>0.83178359453066852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422B-4FEA-B0A9-9DF0BCA699BC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AK$1</c15:sqref>
                        </c15:formulaRef>
                      </c:ext>
                    </c:extLst>
                    <c:strCache>
                      <c:ptCount val="1"/>
                      <c:pt idx="0">
                        <c:v> gS</c:v>
                      </c:pt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AF$2:$AH$19</c15:sqref>
                        </c15:formulaRef>
                      </c:ext>
                    </c:extLst>
                    <c:multiLvlStrCache>
                      <c:ptCount val="18"/>
                      <c:lvl>
                        <c:pt idx="0">
                          <c:v>SL-1</c:v>
                        </c:pt>
                        <c:pt idx="1">
                          <c:v>SL-2</c:v>
                        </c:pt>
                        <c:pt idx="2">
                          <c:v>SL-3</c:v>
                        </c:pt>
                        <c:pt idx="3">
                          <c:v>SL-1</c:v>
                        </c:pt>
                        <c:pt idx="4">
                          <c:v>SL-2</c:v>
                        </c:pt>
                        <c:pt idx="5">
                          <c:v>SL-3</c:v>
                        </c:pt>
                        <c:pt idx="6">
                          <c:v>SL-1</c:v>
                        </c:pt>
                        <c:pt idx="7">
                          <c:v>SL-2</c:v>
                        </c:pt>
                        <c:pt idx="8">
                          <c:v>SL-3</c:v>
                        </c:pt>
                        <c:pt idx="9">
                          <c:v>SL-1</c:v>
                        </c:pt>
                        <c:pt idx="10">
                          <c:v>SL-2</c:v>
                        </c:pt>
                        <c:pt idx="11">
                          <c:v>SL-3</c:v>
                        </c:pt>
                        <c:pt idx="12">
                          <c:v>SL-1</c:v>
                        </c:pt>
                        <c:pt idx="13">
                          <c:v>SL-2</c:v>
                        </c:pt>
                        <c:pt idx="14">
                          <c:v>SL-3</c:v>
                        </c:pt>
                        <c:pt idx="15">
                          <c:v>SL-1</c:v>
                        </c:pt>
                        <c:pt idx="16">
                          <c:v>SL-2</c:v>
                        </c:pt>
                        <c:pt idx="17">
                          <c:v>SL-3</c:v>
                        </c:pt>
                      </c:lvl>
                      <c:lvl>
                        <c:pt idx="0">
                          <c:v>Valouro</c:v>
                        </c:pt>
                        <c:pt idx="3">
                          <c:v>Ghandora</c:v>
                        </c:pt>
                        <c:pt idx="6">
                          <c:v>Feisty Red</c:v>
                        </c:pt>
                        <c:pt idx="9">
                          <c:v>Valouro</c:v>
                        </c:pt>
                        <c:pt idx="12">
                          <c:v>Ghandora</c:v>
                        </c:pt>
                        <c:pt idx="15">
                          <c:v>Feisty Red</c:v>
                        </c:pt>
                      </c:lvl>
                      <c:lvl>
                        <c:pt idx="0">
                          <c:v>DAT-60</c:v>
                        </c:pt>
                        <c:pt idx="9">
                          <c:v>DAT-120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AK$2:$AK$19</c15:sqref>
                        </c15:formulaRef>
                      </c:ext>
                    </c:extLst>
                    <c:numCache>
                      <c:formatCode>0.00</c:formatCode>
                      <c:ptCount val="18"/>
                      <c:pt idx="0">
                        <c:v>6.5158637639304476E-2</c:v>
                      </c:pt>
                      <c:pt idx="1">
                        <c:v>6.4278193015916751E-2</c:v>
                      </c:pt>
                      <c:pt idx="2">
                        <c:v>4.2596381096633523E-2</c:v>
                      </c:pt>
                      <c:pt idx="3">
                        <c:v>5.7726760008988021E-2</c:v>
                      </c:pt>
                      <c:pt idx="4">
                        <c:v>4.4330827227702339E-2</c:v>
                      </c:pt>
                      <c:pt idx="5">
                        <c:v>3.2804193776087447E-2</c:v>
                      </c:pt>
                      <c:pt idx="6">
                        <c:v>6.5513109278393614E-2</c:v>
                      </c:pt>
                      <c:pt idx="7">
                        <c:v>5.3188669063373904E-2</c:v>
                      </c:pt>
                      <c:pt idx="8">
                        <c:v>4.5394366007076886E-2</c:v>
                      </c:pt>
                      <c:pt idx="9">
                        <c:v>6.5754075923109709E-2</c:v>
                      </c:pt>
                      <c:pt idx="10">
                        <c:v>7.0734602595439441E-2</c:v>
                      </c:pt>
                      <c:pt idx="11">
                        <c:v>2.0619842803351052E-2</c:v>
                      </c:pt>
                      <c:pt idx="12">
                        <c:v>4.1856819360336174E-2</c:v>
                      </c:pt>
                      <c:pt idx="13">
                        <c:v>4.0498868273687066E-2</c:v>
                      </c:pt>
                      <c:pt idx="14">
                        <c:v>1.8268659583872013E-2</c:v>
                      </c:pt>
                      <c:pt idx="15">
                        <c:v>5.0338529828683122E-2</c:v>
                      </c:pt>
                      <c:pt idx="16">
                        <c:v>5.5139816089296079E-2</c:v>
                      </c:pt>
                      <c:pt idx="17">
                        <c:v>3.9718991809346765E-2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422B-4FEA-B0A9-9DF0BCA699BC}"/>
                  </c:ext>
                </c:extLst>
              </c15:ser>
            </c15:filteredBarSeries>
            <c15:filteredBa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AL$1</c15:sqref>
                        </c15:formulaRef>
                      </c:ext>
                    </c:extLst>
                    <c:strCache>
                      <c:ptCount val="1"/>
                      <c:pt idx="0">
                        <c:v> Pn</c:v>
                      </c:pt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AF$2:$AH$19</c15:sqref>
                        </c15:formulaRef>
                      </c:ext>
                    </c:extLst>
                    <c:multiLvlStrCache>
                      <c:ptCount val="18"/>
                      <c:lvl>
                        <c:pt idx="0">
                          <c:v>SL-1</c:v>
                        </c:pt>
                        <c:pt idx="1">
                          <c:v>SL-2</c:v>
                        </c:pt>
                        <c:pt idx="2">
                          <c:v>SL-3</c:v>
                        </c:pt>
                        <c:pt idx="3">
                          <c:v>SL-1</c:v>
                        </c:pt>
                        <c:pt idx="4">
                          <c:v>SL-2</c:v>
                        </c:pt>
                        <c:pt idx="5">
                          <c:v>SL-3</c:v>
                        </c:pt>
                        <c:pt idx="6">
                          <c:v>SL-1</c:v>
                        </c:pt>
                        <c:pt idx="7">
                          <c:v>SL-2</c:v>
                        </c:pt>
                        <c:pt idx="8">
                          <c:v>SL-3</c:v>
                        </c:pt>
                        <c:pt idx="9">
                          <c:v>SL-1</c:v>
                        </c:pt>
                        <c:pt idx="10">
                          <c:v>SL-2</c:v>
                        </c:pt>
                        <c:pt idx="11">
                          <c:v>SL-3</c:v>
                        </c:pt>
                        <c:pt idx="12">
                          <c:v>SL-1</c:v>
                        </c:pt>
                        <c:pt idx="13">
                          <c:v>SL-2</c:v>
                        </c:pt>
                        <c:pt idx="14">
                          <c:v>SL-3</c:v>
                        </c:pt>
                        <c:pt idx="15">
                          <c:v>SL-1</c:v>
                        </c:pt>
                        <c:pt idx="16">
                          <c:v>SL-2</c:v>
                        </c:pt>
                        <c:pt idx="17">
                          <c:v>SL-3</c:v>
                        </c:pt>
                      </c:lvl>
                      <c:lvl>
                        <c:pt idx="0">
                          <c:v>Valouro</c:v>
                        </c:pt>
                        <c:pt idx="3">
                          <c:v>Ghandora</c:v>
                        </c:pt>
                        <c:pt idx="6">
                          <c:v>Feisty Red</c:v>
                        </c:pt>
                        <c:pt idx="9">
                          <c:v>Valouro</c:v>
                        </c:pt>
                        <c:pt idx="12">
                          <c:v>Ghandora</c:v>
                        </c:pt>
                        <c:pt idx="15">
                          <c:v>Feisty Red</c:v>
                        </c:pt>
                      </c:lvl>
                      <c:lvl>
                        <c:pt idx="0">
                          <c:v>DAT-60</c:v>
                        </c:pt>
                        <c:pt idx="9">
                          <c:v>DAT-120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Graphs_proline!$AL$2:$AL$19</c15:sqref>
                        </c15:formulaRef>
                      </c:ext>
                    </c:extLst>
                    <c:numCache>
                      <c:formatCode>0.00</c:formatCode>
                      <c:ptCount val="18"/>
                      <c:pt idx="0">
                        <c:v>15.680434958201561</c:v>
                      </c:pt>
                      <c:pt idx="1">
                        <c:v>15.596440090313534</c:v>
                      </c:pt>
                      <c:pt idx="2">
                        <c:v>8.1745999951641846</c:v>
                      </c:pt>
                      <c:pt idx="3">
                        <c:v>13.666716296608724</c:v>
                      </c:pt>
                      <c:pt idx="4">
                        <c:v>11.789884173116773</c:v>
                      </c:pt>
                      <c:pt idx="5">
                        <c:v>8.0706108822729554</c:v>
                      </c:pt>
                      <c:pt idx="6">
                        <c:v>12.355491350777863</c:v>
                      </c:pt>
                      <c:pt idx="7">
                        <c:v>15.735479442051085</c:v>
                      </c:pt>
                      <c:pt idx="8">
                        <c:v>10.461158630412976</c:v>
                      </c:pt>
                      <c:pt idx="9">
                        <c:v>9.8788736647886708</c:v>
                      </c:pt>
                      <c:pt idx="10">
                        <c:v>10.103270336198877</c:v>
                      </c:pt>
                      <c:pt idx="11">
                        <c:v>8.5133406917730436</c:v>
                      </c:pt>
                      <c:pt idx="12">
                        <c:v>10.43872639700345</c:v>
                      </c:pt>
                      <c:pt idx="13">
                        <c:v>10.326397846343086</c:v>
                      </c:pt>
                      <c:pt idx="14">
                        <c:v>4.9017629265424842</c:v>
                      </c:pt>
                      <c:pt idx="15">
                        <c:v>11.925358679352456</c:v>
                      </c:pt>
                      <c:pt idx="16">
                        <c:v>7.8932880144218354</c:v>
                      </c:pt>
                      <c:pt idx="17">
                        <c:v>9.3007703855405506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422B-4FEA-B0A9-9DF0BCA699BC}"/>
                  </c:ext>
                </c:extLst>
              </c15:ser>
            </c15:filteredBarSeries>
          </c:ext>
        </c:extLst>
      </c:barChart>
      <c:lineChart>
        <c:grouping val="standard"/>
        <c:varyColors val="0"/>
        <c:ser>
          <c:idx val="0"/>
          <c:order val="0"/>
          <c:tx>
            <c:strRef>
              <c:f>Graphs_proline!$AI$1</c:f>
              <c:strCache>
                <c:ptCount val="1"/>
                <c:pt idx="0">
                  <c:v> Prolin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multiLvlStrRef>
              <c:f>Graphs_proline!$AF$2:$AH$19</c:f>
              <c:multiLvlStrCache>
                <c:ptCount val="18"/>
                <c:lvl>
                  <c:pt idx="0">
                    <c:v>SL-1</c:v>
                  </c:pt>
                  <c:pt idx="1">
                    <c:v>SL-2</c:v>
                  </c:pt>
                  <c:pt idx="2">
                    <c:v>SL-3</c:v>
                  </c:pt>
                  <c:pt idx="3">
                    <c:v>SL-1</c:v>
                  </c:pt>
                  <c:pt idx="4">
                    <c:v>SL-2</c:v>
                  </c:pt>
                  <c:pt idx="5">
                    <c:v>SL-3</c:v>
                  </c:pt>
                  <c:pt idx="6">
                    <c:v>SL-1</c:v>
                  </c:pt>
                  <c:pt idx="7">
                    <c:v>SL-2</c:v>
                  </c:pt>
                  <c:pt idx="8">
                    <c:v>SL-3</c:v>
                  </c:pt>
                  <c:pt idx="9">
                    <c:v>SL-1</c:v>
                  </c:pt>
                  <c:pt idx="10">
                    <c:v>SL-2</c:v>
                  </c:pt>
                  <c:pt idx="11">
                    <c:v>SL-3</c:v>
                  </c:pt>
                  <c:pt idx="12">
                    <c:v>SL-1</c:v>
                  </c:pt>
                  <c:pt idx="13">
                    <c:v>SL-2</c:v>
                  </c:pt>
                  <c:pt idx="14">
                    <c:v>SL-3</c:v>
                  </c:pt>
                  <c:pt idx="15">
                    <c:v>SL-1</c:v>
                  </c:pt>
                  <c:pt idx="16">
                    <c:v>SL-2</c:v>
                  </c:pt>
                  <c:pt idx="17">
                    <c:v>SL-3</c:v>
                  </c:pt>
                </c:lvl>
                <c:lvl>
                  <c:pt idx="0">
                    <c:v>Valouro</c:v>
                  </c:pt>
                  <c:pt idx="3">
                    <c:v>Ghandora</c:v>
                  </c:pt>
                  <c:pt idx="6">
                    <c:v>Feisty Red</c:v>
                  </c:pt>
                  <c:pt idx="9">
                    <c:v>Valouro</c:v>
                  </c:pt>
                  <c:pt idx="12">
                    <c:v>Ghandora</c:v>
                  </c:pt>
                  <c:pt idx="15">
                    <c:v>Feisty Red</c:v>
                  </c:pt>
                </c:lvl>
                <c:lvl>
                  <c:pt idx="0">
                    <c:v>DAT-60</c:v>
                  </c:pt>
                  <c:pt idx="9">
                    <c:v>DAT-120</c:v>
                  </c:pt>
                </c:lvl>
              </c:multiLvlStrCache>
            </c:multiLvlStrRef>
          </c:cat>
          <c:val>
            <c:numRef>
              <c:f>Graphs_proline!$AI$2:$AI$19</c:f>
              <c:numCache>
                <c:formatCode>0.00</c:formatCode>
                <c:ptCount val="18"/>
                <c:pt idx="0">
                  <c:v>4.8666666666666671</c:v>
                </c:pt>
                <c:pt idx="1">
                  <c:v>5.3046666666666669</c:v>
                </c:pt>
                <c:pt idx="2">
                  <c:v>7.1166666666666671</c:v>
                </c:pt>
                <c:pt idx="3">
                  <c:v>4.093</c:v>
                </c:pt>
                <c:pt idx="4">
                  <c:v>5.4743333333333339</c:v>
                </c:pt>
                <c:pt idx="5">
                  <c:v>7.0543333333333331</c:v>
                </c:pt>
                <c:pt idx="6">
                  <c:v>4.3993333333333338</c:v>
                </c:pt>
                <c:pt idx="7">
                  <c:v>5.2433333333333332</c:v>
                </c:pt>
                <c:pt idx="8">
                  <c:v>7.6499999999999995</c:v>
                </c:pt>
                <c:pt idx="9">
                  <c:v>4.1243333333333334</c:v>
                </c:pt>
                <c:pt idx="10">
                  <c:v>6.3686666666666669</c:v>
                </c:pt>
                <c:pt idx="11">
                  <c:v>7.47</c:v>
                </c:pt>
                <c:pt idx="12">
                  <c:v>4.1439999999999992</c:v>
                </c:pt>
                <c:pt idx="13">
                  <c:v>6.6769999999999996</c:v>
                </c:pt>
                <c:pt idx="14">
                  <c:v>8.1033333333333335</c:v>
                </c:pt>
                <c:pt idx="15">
                  <c:v>4.8966666666666665</c:v>
                </c:pt>
                <c:pt idx="16">
                  <c:v>6.2533333333333339</c:v>
                </c:pt>
                <c:pt idx="17">
                  <c:v>8.6753333333333345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5-422B-4FEA-B0A9-9DF0BCA699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4439232"/>
        <c:axId val="315514944"/>
      </c:lineChart>
      <c:catAx>
        <c:axId val="154451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Calibri (Body)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6884464"/>
        <c:crosses val="autoZero"/>
        <c:auto val="1"/>
        <c:lblAlgn val="ctr"/>
        <c:lblOffset val="100"/>
        <c:noMultiLvlLbl val="0"/>
      </c:catAx>
      <c:valAx>
        <c:axId val="156884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Calibri (Body)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hlorophyll (%) and Yield (kg m-2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Calibri (Body)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Calibri (Body)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4451296"/>
        <c:crosses val="autoZero"/>
        <c:crossBetween val="between"/>
      </c:valAx>
      <c:valAx>
        <c:axId val="31551494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Calibri (Body)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Leaf proline (µg g-1 FW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Calibri (Body)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Calibri (Body)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4439232"/>
        <c:crosses val="max"/>
        <c:crossBetween val="between"/>
      </c:valAx>
      <c:catAx>
        <c:axId val="15443923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15514944"/>
        <c:crosses val="autoZero"/>
        <c:auto val="1"/>
        <c:lblAlgn val="ctr"/>
        <c:lblOffset val="100"/>
        <c:noMultiLvlLbl val="0"/>
      </c:cat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Calibri (Body)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sz="1400" b="1">
          <a:solidFill>
            <a:sysClr val="windowText" lastClr="000000"/>
          </a:solidFill>
          <a:latin typeface="Calibri (Body)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72808</xdr:colOff>
      <xdr:row>41</xdr:row>
      <xdr:rowOff>104623</xdr:rowOff>
    </xdr:from>
    <xdr:to>
      <xdr:col>14</xdr:col>
      <xdr:colOff>993321</xdr:colOff>
      <xdr:row>63</xdr:row>
      <xdr:rowOff>68036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64D4FF1F-808F-6AA3-7598-B2613CA9164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90500</xdr:colOff>
      <xdr:row>64</xdr:row>
      <xdr:rowOff>163287</xdr:rowOff>
    </xdr:from>
    <xdr:to>
      <xdr:col>14</xdr:col>
      <xdr:colOff>1020536</xdr:colOff>
      <xdr:row>88</xdr:row>
      <xdr:rowOff>81643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F6289BA5-06F6-4B59-BB25-B2C6E3C7F5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122463</xdr:colOff>
      <xdr:row>89</xdr:row>
      <xdr:rowOff>54428</xdr:rowOff>
    </xdr:from>
    <xdr:to>
      <xdr:col>14</xdr:col>
      <xdr:colOff>1102179</xdr:colOff>
      <xdr:row>113</xdr:row>
      <xdr:rowOff>122463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20FA71F3-3E73-4260-8130-3E385BEC44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399708</xdr:colOff>
      <xdr:row>41</xdr:row>
      <xdr:rowOff>129155</xdr:rowOff>
    </xdr:from>
    <xdr:to>
      <xdr:col>28</xdr:col>
      <xdr:colOff>258535</xdr:colOff>
      <xdr:row>64</xdr:row>
      <xdr:rowOff>68037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509C703-8DEE-5D2D-EDC5-55ECA0F6701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226786</xdr:colOff>
      <xdr:row>65</xdr:row>
      <xdr:rowOff>145141</xdr:rowOff>
    </xdr:from>
    <xdr:to>
      <xdr:col>27</xdr:col>
      <xdr:colOff>598715</xdr:colOff>
      <xdr:row>88</xdr:row>
      <xdr:rowOff>13607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F49A09E2-6E7B-4E2D-8C03-EA50017674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163285</xdr:colOff>
      <xdr:row>89</xdr:row>
      <xdr:rowOff>163285</xdr:rowOff>
    </xdr:from>
    <xdr:to>
      <xdr:col>27</xdr:col>
      <xdr:colOff>517072</xdr:colOff>
      <xdr:row>113</xdr:row>
      <xdr:rowOff>28575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4D35076D-D911-4E42-9CCB-B3E3577325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F329B-1DEB-49E2-B364-B4F619A37EAC}">
  <sheetPr codeName="Sheet1"/>
  <dimension ref="A1:K109"/>
  <sheetViews>
    <sheetView topLeftCell="A85" workbookViewId="0">
      <selection activeCell="Q14" sqref="Q14"/>
    </sheetView>
  </sheetViews>
  <sheetFormatPr defaultRowHeight="15" x14ac:dyDescent="0.25"/>
  <sheetData>
    <row r="1" spans="1:1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3" t="s">
        <v>10</v>
      </c>
    </row>
    <row r="2" spans="1:11" x14ac:dyDescent="0.25">
      <c r="A2" s="4">
        <v>1</v>
      </c>
      <c r="B2" s="4">
        <v>1</v>
      </c>
      <c r="C2" s="4">
        <v>2</v>
      </c>
      <c r="D2" s="4">
        <v>60</v>
      </c>
      <c r="E2" s="4">
        <v>1</v>
      </c>
      <c r="F2" s="5">
        <v>1.6954074948292475</v>
      </c>
      <c r="G2" s="5">
        <v>5.5081923188329086E-2</v>
      </c>
      <c r="H2" s="5">
        <v>15.123805310660281</v>
      </c>
      <c r="I2" s="5">
        <v>50.084000000000003</v>
      </c>
      <c r="J2" s="5">
        <v>25.755155712000004</v>
      </c>
      <c r="K2" s="6">
        <v>4.32</v>
      </c>
    </row>
    <row r="3" spans="1:11" x14ac:dyDescent="0.25">
      <c r="A3" s="4">
        <v>1</v>
      </c>
      <c r="B3" s="4">
        <v>1</v>
      </c>
      <c r="C3" s="4">
        <v>2</v>
      </c>
      <c r="D3" s="4">
        <v>60</v>
      </c>
      <c r="E3" s="4">
        <v>3</v>
      </c>
      <c r="F3" s="5">
        <v>1.7038169036459199</v>
      </c>
      <c r="G3" s="5">
        <v>5.6342231570160224E-2</v>
      </c>
      <c r="H3" s="5">
        <v>15.926362987260241</v>
      </c>
      <c r="I3" s="5">
        <v>44.942</v>
      </c>
      <c r="J3" s="5">
        <v>23.440249324800003</v>
      </c>
      <c r="K3" s="6">
        <v>4.4690000000000003</v>
      </c>
    </row>
    <row r="4" spans="1:11" x14ac:dyDescent="0.25">
      <c r="A4" s="4">
        <v>1</v>
      </c>
      <c r="B4" s="4">
        <v>1</v>
      </c>
      <c r="C4" s="4">
        <v>2</v>
      </c>
      <c r="D4" s="4">
        <v>60</v>
      </c>
      <c r="E4" s="4">
        <v>2</v>
      </c>
      <c r="F4" s="5">
        <v>1.7001288053816455</v>
      </c>
      <c r="G4" s="5">
        <v>5.5747913813180429E-2</v>
      </c>
      <c r="H4" s="5">
        <v>13.16210011563396</v>
      </c>
      <c r="I4" s="5">
        <v>47.716000000000001</v>
      </c>
      <c r="J4" s="5">
        <v>28.006075944000003</v>
      </c>
      <c r="K4" s="6">
        <v>4.55</v>
      </c>
    </row>
    <row r="5" spans="1:11" x14ac:dyDescent="0.25">
      <c r="A5" s="4">
        <v>1</v>
      </c>
      <c r="B5" s="4">
        <v>1</v>
      </c>
      <c r="C5" s="4">
        <v>1</v>
      </c>
      <c r="D5" s="4">
        <v>60</v>
      </c>
      <c r="E5" s="4">
        <v>3</v>
      </c>
      <c r="F5" s="5">
        <v>1.6392664330943576</v>
      </c>
      <c r="G5" s="5">
        <v>6.5587276681069867E-2</v>
      </c>
      <c r="H5" s="5">
        <v>16.654622955133561</v>
      </c>
      <c r="I5" s="5">
        <v>51.652000000000001</v>
      </c>
      <c r="J5" s="5">
        <v>23.394221928000007</v>
      </c>
      <c r="K5" s="6">
        <v>4.82</v>
      </c>
    </row>
    <row r="6" spans="1:11" x14ac:dyDescent="0.25">
      <c r="A6" s="4">
        <v>1</v>
      </c>
      <c r="B6" s="4">
        <v>1</v>
      </c>
      <c r="C6" s="4">
        <v>1</v>
      </c>
      <c r="D6" s="4">
        <v>60</v>
      </c>
      <c r="E6" s="4">
        <v>1</v>
      </c>
      <c r="F6" s="5">
        <v>1.6024134466737401</v>
      </c>
      <c r="G6" s="5">
        <v>6.4726985108449667E-2</v>
      </c>
      <c r="H6" s="5">
        <v>14.958966334946039</v>
      </c>
      <c r="I6" s="5">
        <v>50.468000000000004</v>
      </c>
      <c r="J6" s="5">
        <v>24.144707664000002</v>
      </c>
      <c r="K6" s="6">
        <v>4.84</v>
      </c>
    </row>
    <row r="7" spans="1:11" x14ac:dyDescent="0.25">
      <c r="A7" s="4">
        <v>1</v>
      </c>
      <c r="B7" s="4">
        <v>1</v>
      </c>
      <c r="C7" s="4">
        <v>1</v>
      </c>
      <c r="D7" s="4">
        <v>60</v>
      </c>
      <c r="E7" s="4">
        <v>2</v>
      </c>
      <c r="F7" s="5">
        <v>1.6217855151995693</v>
      </c>
      <c r="G7" s="5">
        <v>6.5161651128393894E-2</v>
      </c>
      <c r="H7" s="5">
        <v>15.42771558452508</v>
      </c>
      <c r="I7" s="5">
        <v>52.366</v>
      </c>
      <c r="J7" s="5">
        <v>21.113359344000003</v>
      </c>
      <c r="K7" s="6">
        <v>4.9400000000000004</v>
      </c>
    </row>
    <row r="8" spans="1:11" x14ac:dyDescent="0.25">
      <c r="A8" s="4">
        <v>2</v>
      </c>
      <c r="B8" s="4">
        <v>1</v>
      </c>
      <c r="C8" s="4">
        <v>1</v>
      </c>
      <c r="D8" s="4">
        <v>60</v>
      </c>
      <c r="E8" s="4">
        <v>3</v>
      </c>
      <c r="F8" s="5">
        <v>1.58912459684447</v>
      </c>
      <c r="G8" s="5">
        <v>5.8022843951221634E-2</v>
      </c>
      <c r="H8" s="5">
        <v>13.799995997713452</v>
      </c>
      <c r="I8" s="5">
        <v>44.089500000000001</v>
      </c>
      <c r="J8" s="5">
        <v>18.819032400000001</v>
      </c>
      <c r="K8" s="6">
        <v>4.0659999999999998</v>
      </c>
    </row>
    <row r="9" spans="1:11" x14ac:dyDescent="0.25">
      <c r="A9" s="4">
        <v>3</v>
      </c>
      <c r="B9" s="4">
        <v>1</v>
      </c>
      <c r="C9" s="4">
        <v>1</v>
      </c>
      <c r="D9" s="4">
        <v>60</v>
      </c>
      <c r="E9" s="4">
        <v>1</v>
      </c>
      <c r="F9" s="5">
        <v>2.1215378139528149</v>
      </c>
      <c r="G9" s="5">
        <v>6.5276628825232635E-2</v>
      </c>
      <c r="H9" s="5">
        <v>12.269574891790006</v>
      </c>
      <c r="I9" s="5">
        <v>52.686076147199998</v>
      </c>
      <c r="J9" s="5">
        <v>25.1898354</v>
      </c>
      <c r="K9" s="6">
        <v>4.09</v>
      </c>
    </row>
    <row r="10" spans="1:11" x14ac:dyDescent="0.25">
      <c r="A10" s="4">
        <v>2</v>
      </c>
      <c r="B10" s="4">
        <v>1</v>
      </c>
      <c r="C10" s="4">
        <v>1</v>
      </c>
      <c r="D10" s="4">
        <v>60</v>
      </c>
      <c r="E10" s="4">
        <v>1</v>
      </c>
      <c r="F10" s="5">
        <v>1.5706889310010141</v>
      </c>
      <c r="G10" s="5">
        <v>5.740937664062027E-2</v>
      </c>
      <c r="H10" s="5">
        <v>13.488033783505848</v>
      </c>
      <c r="I10" s="5">
        <v>53.3919</v>
      </c>
      <c r="J10" s="5">
        <v>28.493413200000003</v>
      </c>
      <c r="K10" s="6">
        <v>4.093</v>
      </c>
    </row>
    <row r="11" spans="1:11" x14ac:dyDescent="0.25">
      <c r="A11" s="4">
        <v>2</v>
      </c>
      <c r="B11" s="4">
        <v>1</v>
      </c>
      <c r="C11" s="4">
        <v>1</v>
      </c>
      <c r="D11" s="4">
        <v>60</v>
      </c>
      <c r="E11" s="4">
        <v>2</v>
      </c>
      <c r="F11" s="5">
        <v>1.5809536817949073</v>
      </c>
      <c r="G11" s="5">
        <v>5.7748059435122144E-2</v>
      </c>
      <c r="H11" s="5">
        <v>13.712119108606869</v>
      </c>
      <c r="I11" s="5">
        <v>52.422899999999998</v>
      </c>
      <c r="J11" s="5">
        <v>26.89172568</v>
      </c>
      <c r="K11" s="6">
        <v>4.12</v>
      </c>
    </row>
    <row r="12" spans="1:11" x14ac:dyDescent="0.25">
      <c r="A12" s="4">
        <v>2</v>
      </c>
      <c r="B12" s="4">
        <v>1</v>
      </c>
      <c r="C12" s="4">
        <v>2</v>
      </c>
      <c r="D12" s="4">
        <v>60</v>
      </c>
      <c r="E12" s="4">
        <v>2</v>
      </c>
      <c r="F12" s="5">
        <v>1.5637546419010495</v>
      </c>
      <c r="G12" s="5">
        <v>6.0234985801876098E-2</v>
      </c>
      <c r="H12" s="5">
        <v>11.299042026465921</v>
      </c>
      <c r="I12" s="5">
        <v>49.128300000000003</v>
      </c>
      <c r="J12" s="5">
        <v>25.484926320000003</v>
      </c>
      <c r="K12" s="6">
        <v>4.3819999999999997</v>
      </c>
    </row>
    <row r="13" spans="1:11" x14ac:dyDescent="0.25">
      <c r="A13" s="4">
        <v>3</v>
      </c>
      <c r="B13" s="4">
        <v>1</v>
      </c>
      <c r="C13" s="4">
        <v>1</v>
      </c>
      <c r="D13" s="4">
        <v>60</v>
      </c>
      <c r="E13" s="4">
        <v>3</v>
      </c>
      <c r="F13" s="5">
        <v>2.1290792300269787</v>
      </c>
      <c r="G13" s="5">
        <v>6.5773749750444713E-2</v>
      </c>
      <c r="H13" s="5">
        <v>12.478310692438891</v>
      </c>
      <c r="I13" s="5">
        <v>49.334940000000003</v>
      </c>
      <c r="J13" s="5">
        <v>25.7488912952</v>
      </c>
      <c r="K13" s="6">
        <v>4.4480000000000004</v>
      </c>
    </row>
    <row r="14" spans="1:11" x14ac:dyDescent="0.25">
      <c r="A14" s="4">
        <v>2</v>
      </c>
      <c r="B14" s="4">
        <v>1</v>
      </c>
      <c r="C14" s="4">
        <v>2</v>
      </c>
      <c r="D14" s="4">
        <v>60</v>
      </c>
      <c r="E14" s="4">
        <v>1</v>
      </c>
      <c r="F14" s="5">
        <v>1.5593724438809853</v>
      </c>
      <c r="G14" s="5">
        <v>4.9159340859242596E-2</v>
      </c>
      <c r="H14" s="5">
        <v>10.621500661302488</v>
      </c>
      <c r="I14" s="5">
        <v>40.891800000000003</v>
      </c>
      <c r="J14" s="5">
        <v>19.510893360000001</v>
      </c>
      <c r="K14" s="6">
        <v>4.5330000000000004</v>
      </c>
    </row>
    <row r="15" spans="1:11" x14ac:dyDescent="0.25">
      <c r="A15" s="4">
        <v>3</v>
      </c>
      <c r="B15" s="4">
        <v>1</v>
      </c>
      <c r="C15" s="4">
        <v>2</v>
      </c>
      <c r="D15" s="4">
        <v>60</v>
      </c>
      <c r="E15" s="4">
        <v>1</v>
      </c>
      <c r="F15" s="5">
        <v>2.1176803248077296</v>
      </c>
      <c r="G15" s="5">
        <v>7.4414649561033941E-2</v>
      </c>
      <c r="H15" s="5">
        <v>14.630723537749439</v>
      </c>
      <c r="I15" s="5">
        <v>51.1791718096</v>
      </c>
      <c r="J15" s="5">
        <v>24.858969863999999</v>
      </c>
      <c r="K15" s="6">
        <v>4.6399999999999997</v>
      </c>
    </row>
    <row r="16" spans="1:11" x14ac:dyDescent="0.25">
      <c r="A16" s="4">
        <v>3</v>
      </c>
      <c r="B16" s="4">
        <v>1</v>
      </c>
      <c r="C16" s="4">
        <v>1</v>
      </c>
      <c r="D16" s="4">
        <v>60</v>
      </c>
      <c r="E16" s="4">
        <v>2</v>
      </c>
      <c r="F16" s="5">
        <v>2.1527608546031129</v>
      </c>
      <c r="G16" s="5">
        <v>6.5488949259503479E-2</v>
      </c>
      <c r="H16" s="5">
        <v>12.318588468104691</v>
      </c>
      <c r="I16" s="5">
        <v>49.888686869600008</v>
      </c>
      <c r="J16" s="5">
        <v>24.3355609746</v>
      </c>
      <c r="K16" s="6">
        <v>4.66</v>
      </c>
    </row>
    <row r="17" spans="1:11" x14ac:dyDescent="0.25">
      <c r="A17" s="4">
        <v>2</v>
      </c>
      <c r="B17" s="4">
        <v>1</v>
      </c>
      <c r="C17" s="4">
        <v>2</v>
      </c>
      <c r="D17" s="4">
        <v>60</v>
      </c>
      <c r="E17" s="4">
        <v>3</v>
      </c>
      <c r="F17" s="5">
        <v>1.5662486987445488</v>
      </c>
      <c r="G17" s="5">
        <v>4.9634024078509816E-2</v>
      </c>
      <c r="H17" s="5">
        <v>12.576729160952551</v>
      </c>
      <c r="I17" s="5">
        <v>50.9694</v>
      </c>
      <c r="J17" s="5">
        <v>28.05144048</v>
      </c>
      <c r="K17" s="6">
        <v>4.6849999999999996</v>
      </c>
    </row>
    <row r="18" spans="1:11" x14ac:dyDescent="0.25">
      <c r="A18" s="4">
        <v>3</v>
      </c>
      <c r="B18" s="4">
        <v>1</v>
      </c>
      <c r="C18" s="4">
        <v>2</v>
      </c>
      <c r="D18" s="4">
        <v>60</v>
      </c>
      <c r="E18" s="4">
        <v>2</v>
      </c>
      <c r="F18" s="5">
        <v>2.1336235078766808</v>
      </c>
      <c r="G18" s="5">
        <v>7.4976678527761811E-2</v>
      </c>
      <c r="H18" s="5">
        <v>12.546723185790247</v>
      </c>
      <c r="I18" s="5">
        <v>46.63436446</v>
      </c>
      <c r="J18" s="5">
        <v>25.140497684</v>
      </c>
      <c r="K18" s="6">
        <v>4.8840000000000003</v>
      </c>
    </row>
    <row r="19" spans="1:11" x14ac:dyDescent="0.25">
      <c r="A19" s="4">
        <v>3</v>
      </c>
      <c r="B19" s="4">
        <v>1</v>
      </c>
      <c r="C19" s="4">
        <v>2</v>
      </c>
      <c r="D19" s="4">
        <v>60</v>
      </c>
      <c r="E19" s="4">
        <v>3</v>
      </c>
      <c r="F19" s="5">
        <v>2.1084046381754553</v>
      </c>
      <c r="G19" s="5">
        <v>7.5449510541842693E-2</v>
      </c>
      <c r="H19" s="5">
        <v>12.518026668017736</v>
      </c>
      <c r="I19" s="5">
        <v>49.334940000000003</v>
      </c>
      <c r="J19" s="5">
        <v>24.288912952</v>
      </c>
      <c r="K19" s="6">
        <v>4.08</v>
      </c>
    </row>
    <row r="20" spans="1:11" x14ac:dyDescent="0.25">
      <c r="A20" s="4">
        <v>1</v>
      </c>
      <c r="B20" s="4">
        <v>2</v>
      </c>
      <c r="C20" s="4">
        <v>1</v>
      </c>
      <c r="D20" s="4">
        <v>60</v>
      </c>
      <c r="E20" s="4">
        <v>2</v>
      </c>
      <c r="F20" s="5">
        <v>1.4422476031905815</v>
      </c>
      <c r="G20" s="5">
        <v>7.2055881526982557E-2</v>
      </c>
      <c r="H20" s="5">
        <v>15.5097450964871</v>
      </c>
      <c r="I20" s="5">
        <v>46.750792199999992</v>
      </c>
      <c r="J20" s="5">
        <v>25.089678306000003</v>
      </c>
      <c r="K20" s="6">
        <v>5.1100000000000003</v>
      </c>
    </row>
    <row r="21" spans="1:11" x14ac:dyDescent="0.25">
      <c r="A21" s="4">
        <v>3</v>
      </c>
      <c r="B21" s="4">
        <v>2</v>
      </c>
      <c r="C21" s="4">
        <v>1</v>
      </c>
      <c r="D21" s="4">
        <v>60</v>
      </c>
      <c r="E21" s="4">
        <v>3</v>
      </c>
      <c r="F21" s="5">
        <v>2.0716253892204075</v>
      </c>
      <c r="G21" s="5">
        <v>5.2948360792637782E-2</v>
      </c>
      <c r="H21" s="5">
        <v>15.69857999729868</v>
      </c>
      <c r="I21" s="5">
        <v>46.686461448000003</v>
      </c>
      <c r="J21" s="5">
        <v>23.32529693136</v>
      </c>
      <c r="K21" s="6">
        <v>5.17</v>
      </c>
    </row>
    <row r="22" spans="1:11" x14ac:dyDescent="0.25">
      <c r="A22" s="4">
        <v>3</v>
      </c>
      <c r="B22" s="4">
        <v>2</v>
      </c>
      <c r="C22" s="4">
        <v>1</v>
      </c>
      <c r="D22" s="4">
        <v>60</v>
      </c>
      <c r="E22" s="4">
        <v>1</v>
      </c>
      <c r="F22" s="5">
        <v>1.8433191410353216</v>
      </c>
      <c r="G22" s="5">
        <v>4.804208074642672E-2</v>
      </c>
      <c r="H22" s="5">
        <v>15.990584333069455</v>
      </c>
      <c r="I22" s="5">
        <v>50.286866000000003</v>
      </c>
      <c r="J22" s="5">
        <v>25.952486737600001</v>
      </c>
      <c r="K22" s="6">
        <v>5.22</v>
      </c>
    </row>
    <row r="23" spans="1:11" x14ac:dyDescent="0.25">
      <c r="A23" s="4">
        <v>3</v>
      </c>
      <c r="B23" s="4">
        <v>2</v>
      </c>
      <c r="C23" s="4">
        <v>1</v>
      </c>
      <c r="D23" s="4">
        <v>60</v>
      </c>
      <c r="E23" s="4">
        <v>2</v>
      </c>
      <c r="F23" s="5">
        <v>1.8949046491919386</v>
      </c>
      <c r="G23" s="5">
        <v>5.8575565651057204E-2</v>
      </c>
      <c r="H23" s="5">
        <v>15.517273995785116</v>
      </c>
      <c r="I23" s="5">
        <v>49.880839999999999</v>
      </c>
      <c r="J23" s="5">
        <v>24.546241166400005</v>
      </c>
      <c r="K23" s="6">
        <v>5.34</v>
      </c>
    </row>
    <row r="24" spans="1:11" x14ac:dyDescent="0.25">
      <c r="A24" s="4">
        <v>1</v>
      </c>
      <c r="B24" s="4">
        <v>2</v>
      </c>
      <c r="C24" s="4">
        <v>1</v>
      </c>
      <c r="D24" s="4">
        <v>60</v>
      </c>
      <c r="E24" s="4">
        <v>1</v>
      </c>
      <c r="F24" s="5">
        <v>1.0675078115400931</v>
      </c>
      <c r="G24" s="5">
        <v>6.5350790296671152E-2</v>
      </c>
      <c r="H24" s="5">
        <v>15.523131995215801</v>
      </c>
      <c r="I24" s="5">
        <v>50.322762839999996</v>
      </c>
      <c r="J24" s="5">
        <v>24.217576495200003</v>
      </c>
      <c r="K24" s="6">
        <v>5.35</v>
      </c>
    </row>
    <row r="25" spans="1:11" x14ac:dyDescent="0.25">
      <c r="A25" s="4">
        <v>2</v>
      </c>
      <c r="B25" s="4">
        <v>2</v>
      </c>
      <c r="C25" s="4">
        <v>1</v>
      </c>
      <c r="D25" s="4">
        <v>60</v>
      </c>
      <c r="E25" s="4">
        <v>2</v>
      </c>
      <c r="F25" s="5">
        <v>1.4691732150860388</v>
      </c>
      <c r="G25" s="5">
        <v>4.6437801724300065E-2</v>
      </c>
      <c r="H25" s="5">
        <v>11.717001596549665</v>
      </c>
      <c r="I25" s="5">
        <v>46.26520197</v>
      </c>
      <c r="J25" s="5">
        <v>23.438036416000003</v>
      </c>
      <c r="K25" s="6">
        <v>5.3559999999999999</v>
      </c>
    </row>
    <row r="26" spans="1:11" x14ac:dyDescent="0.25">
      <c r="A26" s="4">
        <v>2</v>
      </c>
      <c r="B26" s="4">
        <v>2</v>
      </c>
      <c r="C26" s="4">
        <v>1</v>
      </c>
      <c r="D26" s="4">
        <v>60</v>
      </c>
      <c r="E26" s="4">
        <v>1</v>
      </c>
      <c r="F26" s="5">
        <v>1.5101538641689609</v>
      </c>
      <c r="G26" s="5">
        <v>4.5644622046930768E-2</v>
      </c>
      <c r="H26" s="5">
        <v>12.172894461895321</v>
      </c>
      <c r="I26" s="5">
        <v>48.006234822000003</v>
      </c>
      <c r="J26" s="5">
        <v>23.538408187999998</v>
      </c>
      <c r="K26" s="6">
        <v>5.3920000000000003</v>
      </c>
    </row>
    <row r="27" spans="1:11" x14ac:dyDescent="0.25">
      <c r="A27" s="4">
        <v>1</v>
      </c>
      <c r="B27" s="4">
        <v>2</v>
      </c>
      <c r="C27" s="4">
        <v>1</v>
      </c>
      <c r="D27" s="4">
        <v>60</v>
      </c>
      <c r="E27" s="4">
        <v>3</v>
      </c>
      <c r="F27" s="5">
        <v>1.116371217258723</v>
      </c>
      <c r="G27" s="5">
        <v>5.5427907224096545E-2</v>
      </c>
      <c r="H27" s="5">
        <v>15.756443179237699</v>
      </c>
      <c r="I27" s="5">
        <v>48.536777520000001</v>
      </c>
      <c r="J27" s="5">
        <v>20.123922218400001</v>
      </c>
      <c r="K27" s="6">
        <v>5.4539999999999997</v>
      </c>
    </row>
    <row r="28" spans="1:11" x14ac:dyDescent="0.25">
      <c r="A28" s="4">
        <v>3</v>
      </c>
      <c r="B28" s="4">
        <v>2</v>
      </c>
      <c r="C28" s="4">
        <v>2</v>
      </c>
      <c r="D28" s="4">
        <v>60</v>
      </c>
      <c r="E28" s="4">
        <v>2</v>
      </c>
      <c r="F28" s="5">
        <v>1.0001969437709348</v>
      </c>
      <c r="G28" s="5">
        <v>5.7870893814495977E-2</v>
      </c>
      <c r="H28" s="5">
        <v>15.829122324905041</v>
      </c>
      <c r="I28" s="5">
        <v>48.513000000000005</v>
      </c>
      <c r="J28" s="5">
        <v>23.951912454239999</v>
      </c>
      <c r="K28" s="6">
        <v>5.48</v>
      </c>
    </row>
    <row r="29" spans="1:11" x14ac:dyDescent="0.25">
      <c r="A29" s="4">
        <v>3</v>
      </c>
      <c r="B29" s="4">
        <v>2</v>
      </c>
      <c r="C29" s="4">
        <v>2</v>
      </c>
      <c r="D29" s="4">
        <v>60</v>
      </c>
      <c r="E29" s="4">
        <v>1</v>
      </c>
      <c r="F29" s="5">
        <v>1.0096527357772886</v>
      </c>
      <c r="G29" s="5">
        <v>5.7174693700752656E-2</v>
      </c>
      <c r="H29" s="5">
        <v>15.774586971784805</v>
      </c>
      <c r="I29" s="5">
        <v>45.260260000000002</v>
      </c>
      <c r="J29" s="5">
        <v>25.239217824000001</v>
      </c>
      <c r="K29" s="6">
        <v>5.66</v>
      </c>
    </row>
    <row r="30" spans="1:11" x14ac:dyDescent="0.25">
      <c r="A30" s="4">
        <v>2</v>
      </c>
      <c r="B30" s="4">
        <v>2</v>
      </c>
      <c r="C30" s="4">
        <v>1</v>
      </c>
      <c r="D30" s="4">
        <v>60</v>
      </c>
      <c r="E30" s="4">
        <v>3</v>
      </c>
      <c r="F30" s="5">
        <v>1.4853088776974834</v>
      </c>
      <c r="G30" s="5">
        <v>4.0910057911876178E-2</v>
      </c>
      <c r="H30" s="5">
        <v>11.479756460905334</v>
      </c>
      <c r="I30" s="5">
        <v>47.906429759999988</v>
      </c>
      <c r="J30" s="5">
        <v>26.134587444000001</v>
      </c>
      <c r="K30" s="6">
        <v>5.6749999999999998</v>
      </c>
    </row>
    <row r="31" spans="1:11" x14ac:dyDescent="0.25">
      <c r="A31" s="4">
        <v>3</v>
      </c>
      <c r="B31" s="4">
        <v>2</v>
      </c>
      <c r="C31" s="4">
        <v>2</v>
      </c>
      <c r="D31" s="4">
        <v>60</v>
      </c>
      <c r="E31" s="4">
        <v>3</v>
      </c>
      <c r="F31" s="5">
        <v>0.99158431787370793</v>
      </c>
      <c r="G31" s="5">
        <v>5.8410646464707644E-2</v>
      </c>
      <c r="H31" s="5">
        <v>15.855462299069304</v>
      </c>
      <c r="I31" s="5">
        <v>44.582395905600009</v>
      </c>
      <c r="J31" s="5">
        <v>20.875646440800001</v>
      </c>
      <c r="K31" s="6">
        <v>5.72</v>
      </c>
    </row>
    <row r="32" spans="1:11" x14ac:dyDescent="0.25">
      <c r="A32" s="4">
        <v>2</v>
      </c>
      <c r="B32" s="4">
        <v>2</v>
      </c>
      <c r="C32" s="4">
        <v>2</v>
      </c>
      <c r="D32" s="4">
        <v>60</v>
      </c>
      <c r="E32" s="4">
        <v>2</v>
      </c>
      <c r="F32" s="5">
        <v>1.4098435241343084</v>
      </c>
      <c r="G32" s="5">
        <v>4.8172283566580057E-2</v>
      </c>
      <c r="H32" s="5">
        <v>11.843626301500501</v>
      </c>
      <c r="I32" s="5">
        <v>44.712667775999996</v>
      </c>
      <c r="J32" s="5">
        <v>19.039474948000002</v>
      </c>
      <c r="K32" s="6">
        <v>5.7560000000000002</v>
      </c>
    </row>
    <row r="33" spans="1:11" x14ac:dyDescent="0.25">
      <c r="A33" s="4">
        <v>2</v>
      </c>
      <c r="B33" s="4">
        <v>2</v>
      </c>
      <c r="C33" s="4">
        <v>2</v>
      </c>
      <c r="D33" s="4">
        <v>60</v>
      </c>
      <c r="E33" s="4">
        <v>3</v>
      </c>
      <c r="F33" s="5">
        <v>1.4999493621970008</v>
      </c>
      <c r="G33" s="5">
        <v>4.4008508746442847E-2</v>
      </c>
      <c r="H33" s="5">
        <v>11.040961615603093</v>
      </c>
      <c r="I33" s="5">
        <v>41.119685544000006</v>
      </c>
      <c r="J33" s="5">
        <v>19.896653092000001</v>
      </c>
      <c r="K33" s="6">
        <v>6.02</v>
      </c>
    </row>
    <row r="34" spans="1:11" x14ac:dyDescent="0.25">
      <c r="A34" s="4">
        <v>2</v>
      </c>
      <c r="B34" s="4">
        <v>2</v>
      </c>
      <c r="C34" s="4">
        <v>2</v>
      </c>
      <c r="D34" s="4">
        <v>60</v>
      </c>
      <c r="E34" s="4">
        <v>1</v>
      </c>
      <c r="F34" s="5">
        <v>1.3784303711154926</v>
      </c>
      <c r="G34" s="5">
        <v>4.163575686721243E-2</v>
      </c>
      <c r="H34" s="5">
        <v>12.208865916554281</v>
      </c>
      <c r="I34" s="5">
        <v>46.649606929999997</v>
      </c>
      <c r="J34" s="5">
        <v>19.228352315999999</v>
      </c>
      <c r="K34" s="6">
        <v>6.08</v>
      </c>
    </row>
    <row r="35" spans="1:11" x14ac:dyDescent="0.25">
      <c r="A35" s="4">
        <v>1</v>
      </c>
      <c r="B35" s="4">
        <v>2</v>
      </c>
      <c r="C35" s="4">
        <v>2</v>
      </c>
      <c r="D35" s="4">
        <v>60</v>
      </c>
      <c r="E35" s="4">
        <v>2</v>
      </c>
      <c r="F35" s="5">
        <v>1.8152990743388395</v>
      </c>
      <c r="G35" s="5">
        <v>3.6358972398412716E-2</v>
      </c>
      <c r="H35" s="5">
        <v>13.2998518011619</v>
      </c>
      <c r="I35" s="5">
        <v>45.750792199999999</v>
      </c>
      <c r="J35" s="5">
        <v>28.681372288800002</v>
      </c>
      <c r="K35" s="6">
        <v>6.44</v>
      </c>
    </row>
    <row r="36" spans="1:11" x14ac:dyDescent="0.25">
      <c r="A36" s="4">
        <v>1</v>
      </c>
      <c r="B36" s="4">
        <v>2</v>
      </c>
      <c r="C36" s="4">
        <v>2</v>
      </c>
      <c r="D36" s="4">
        <v>60</v>
      </c>
      <c r="E36" s="4">
        <v>1</v>
      </c>
      <c r="F36" s="5">
        <v>1.737176376086772</v>
      </c>
      <c r="G36" s="5">
        <v>3.6549284494122446E-2</v>
      </c>
      <c r="H36" s="5">
        <v>12.3937685914456</v>
      </c>
      <c r="I36" s="5">
        <v>49.423922040000001</v>
      </c>
      <c r="J36" s="5">
        <v>17.256521343599999</v>
      </c>
      <c r="K36" s="6">
        <v>6.657</v>
      </c>
    </row>
    <row r="37" spans="1:11" x14ac:dyDescent="0.25">
      <c r="A37" s="4">
        <v>1</v>
      </c>
      <c r="B37" s="4">
        <v>2</v>
      </c>
      <c r="C37" s="4">
        <v>2</v>
      </c>
      <c r="D37" s="4">
        <v>60</v>
      </c>
      <c r="E37" s="4">
        <v>3</v>
      </c>
      <c r="F37" s="5">
        <v>2.0278063420009853</v>
      </c>
      <c r="G37" s="5">
        <v>4.0604848388413786E-2</v>
      </c>
      <c r="H37" s="5">
        <v>13.006095452760601</v>
      </c>
      <c r="I37" s="5">
        <v>43.283879520000006</v>
      </c>
      <c r="J37" s="5">
        <v>20.631223628400004</v>
      </c>
      <c r="K37" s="6">
        <v>6.875</v>
      </c>
    </row>
    <row r="38" spans="1:11" x14ac:dyDescent="0.25">
      <c r="A38" s="4">
        <v>1</v>
      </c>
      <c r="B38" s="4">
        <v>3</v>
      </c>
      <c r="C38" s="4">
        <v>1</v>
      </c>
      <c r="D38" s="4">
        <v>60</v>
      </c>
      <c r="E38" s="4">
        <v>3</v>
      </c>
      <c r="F38" s="5">
        <v>1.2070427312868426</v>
      </c>
      <c r="G38" s="5">
        <v>3.9985444724022101E-2</v>
      </c>
      <c r="H38" s="5">
        <v>7.9888391755585868</v>
      </c>
      <c r="I38" s="5">
        <v>45.444672000000004</v>
      </c>
      <c r="J38" s="5">
        <v>14.130399118</v>
      </c>
      <c r="K38" s="6">
        <v>6.97</v>
      </c>
    </row>
    <row r="39" spans="1:11" x14ac:dyDescent="0.25">
      <c r="A39" s="4">
        <v>2</v>
      </c>
      <c r="B39" s="4">
        <v>3</v>
      </c>
      <c r="C39" s="4">
        <v>1</v>
      </c>
      <c r="D39" s="4">
        <v>60</v>
      </c>
      <c r="E39" s="4">
        <v>2</v>
      </c>
      <c r="F39" s="5">
        <v>1.2669295928754529</v>
      </c>
      <c r="G39" s="5">
        <v>3.3527177895465582E-2</v>
      </c>
      <c r="H39" s="5">
        <v>6.9896008194658199</v>
      </c>
      <c r="I39" s="5">
        <v>39.558456</v>
      </c>
      <c r="J39" s="5">
        <v>23.136368180000002</v>
      </c>
      <c r="K39" s="6">
        <v>7.0129999999999999</v>
      </c>
    </row>
    <row r="40" spans="1:11" x14ac:dyDescent="0.25">
      <c r="A40" s="4">
        <v>2</v>
      </c>
      <c r="B40" s="4">
        <v>3</v>
      </c>
      <c r="C40" s="4">
        <v>1</v>
      </c>
      <c r="D40" s="4">
        <v>60</v>
      </c>
      <c r="E40" s="4">
        <v>1</v>
      </c>
      <c r="F40" s="5">
        <v>1.3136883557329899</v>
      </c>
      <c r="G40" s="5">
        <v>3.2420009092252684E-2</v>
      </c>
      <c r="H40" s="5">
        <v>8.0664379090909204</v>
      </c>
      <c r="I40" s="5">
        <v>43.838745599999996</v>
      </c>
      <c r="J40" s="5">
        <v>13.43090078</v>
      </c>
      <c r="K40" s="6">
        <v>7.06</v>
      </c>
    </row>
    <row r="41" spans="1:11" x14ac:dyDescent="0.25">
      <c r="A41" s="4">
        <v>2</v>
      </c>
      <c r="B41" s="4">
        <v>3</v>
      </c>
      <c r="C41" s="4">
        <v>1</v>
      </c>
      <c r="D41" s="4">
        <v>60</v>
      </c>
      <c r="E41" s="4">
        <v>3</v>
      </c>
      <c r="F41" s="5">
        <v>1.325904927722388</v>
      </c>
      <c r="G41" s="5">
        <v>3.2465394340544088E-2</v>
      </c>
      <c r="H41" s="5">
        <v>9.1557939182621269</v>
      </c>
      <c r="I41" s="5">
        <v>47.017855999999995</v>
      </c>
      <c r="J41" s="5">
        <v>20.378769179999995</v>
      </c>
      <c r="K41" s="6">
        <v>7.09</v>
      </c>
    </row>
    <row r="42" spans="1:11" x14ac:dyDescent="0.25">
      <c r="A42" s="4">
        <v>1</v>
      </c>
      <c r="B42" s="4">
        <v>3</v>
      </c>
      <c r="C42" s="4">
        <v>1</v>
      </c>
      <c r="D42" s="4">
        <v>60</v>
      </c>
      <c r="E42" s="4">
        <v>1</v>
      </c>
      <c r="F42" s="5">
        <v>1.1467231107884106</v>
      </c>
      <c r="G42" s="5">
        <v>4.2948379966806935E-2</v>
      </c>
      <c r="H42" s="5">
        <v>9.3511047498074529</v>
      </c>
      <c r="I42" s="5">
        <v>41.332032000000005</v>
      </c>
      <c r="J42" s="5">
        <v>15.319700857999999</v>
      </c>
      <c r="K42" s="6">
        <v>7.12</v>
      </c>
    </row>
    <row r="43" spans="1:11" x14ac:dyDescent="0.25">
      <c r="A43" s="4">
        <v>1</v>
      </c>
      <c r="B43" s="4">
        <v>3</v>
      </c>
      <c r="C43" s="4">
        <v>1</v>
      </c>
      <c r="D43" s="4">
        <v>60</v>
      </c>
      <c r="E43" s="4">
        <v>2</v>
      </c>
      <c r="F43" s="5">
        <v>1.1446369569863903</v>
      </c>
      <c r="G43" s="5">
        <v>4.4855318599071541E-2</v>
      </c>
      <c r="H43" s="5">
        <v>7.1838560601265158</v>
      </c>
      <c r="I43" s="5">
        <v>42.360192000000005</v>
      </c>
      <c r="J43" s="5">
        <v>19.156646432000002</v>
      </c>
      <c r="K43" s="6">
        <v>7.26</v>
      </c>
    </row>
    <row r="44" spans="1:11" x14ac:dyDescent="0.25">
      <c r="A44" s="4">
        <v>3</v>
      </c>
      <c r="B44" s="4">
        <v>3</v>
      </c>
      <c r="C44" s="4">
        <v>1</v>
      </c>
      <c r="D44" s="4">
        <v>60</v>
      </c>
      <c r="E44" s="4">
        <v>2</v>
      </c>
      <c r="F44" s="5">
        <v>1.4349596609217106</v>
      </c>
      <c r="G44" s="5">
        <v>4.698289792976576E-2</v>
      </c>
      <c r="H44" s="5">
        <v>9.5303013905962803</v>
      </c>
      <c r="I44" s="5">
        <v>46.066708800000001</v>
      </c>
      <c r="J44" s="5">
        <v>21.826525194799999</v>
      </c>
      <c r="K44" s="6">
        <v>7.52</v>
      </c>
    </row>
    <row r="45" spans="1:11" x14ac:dyDescent="0.25">
      <c r="A45" s="4">
        <v>3</v>
      </c>
      <c r="B45" s="4">
        <v>3</v>
      </c>
      <c r="C45" s="4">
        <v>1</v>
      </c>
      <c r="D45" s="4">
        <v>60</v>
      </c>
      <c r="E45" s="4">
        <v>1</v>
      </c>
      <c r="F45" s="5">
        <v>1.5474189201019966</v>
      </c>
      <c r="G45" s="5">
        <v>5.0908719006838944E-2</v>
      </c>
      <c r="H45" s="5">
        <v>12.20694656050917</v>
      </c>
      <c r="I45" s="5">
        <v>48.926021760000005</v>
      </c>
      <c r="J45" s="5">
        <v>20.045922912399998</v>
      </c>
      <c r="K45" s="6">
        <v>7.63</v>
      </c>
    </row>
    <row r="46" spans="1:11" x14ac:dyDescent="0.25">
      <c r="A46" s="4">
        <v>3</v>
      </c>
      <c r="B46" s="4">
        <v>3</v>
      </c>
      <c r="C46" s="4">
        <v>1</v>
      </c>
      <c r="D46" s="4">
        <v>60</v>
      </c>
      <c r="E46" s="4">
        <v>3</v>
      </c>
      <c r="F46" s="5">
        <v>1.6167881031495437</v>
      </c>
      <c r="G46" s="5">
        <v>3.8291481084625968E-2</v>
      </c>
      <c r="H46" s="5">
        <v>9.6462279401334747</v>
      </c>
      <c r="I46" s="5">
        <v>43.630997760000007</v>
      </c>
      <c r="J46" s="5">
        <v>21.57247018224</v>
      </c>
      <c r="K46" s="6">
        <v>7.8</v>
      </c>
    </row>
    <row r="47" spans="1:11" x14ac:dyDescent="0.25">
      <c r="A47" s="4">
        <v>1</v>
      </c>
      <c r="B47" s="4">
        <v>3</v>
      </c>
      <c r="C47" s="4">
        <v>2</v>
      </c>
      <c r="D47" s="4">
        <v>60</v>
      </c>
      <c r="E47" s="4">
        <v>3</v>
      </c>
      <c r="F47" s="5">
        <v>1.2432044289126691</v>
      </c>
      <c r="G47" s="5">
        <v>4.0275266819991107E-2</v>
      </c>
      <c r="H47" s="5">
        <v>7.1911165885620978</v>
      </c>
      <c r="I47" s="5">
        <v>40.182720000000003</v>
      </c>
      <c r="J47" s="5">
        <v>17.047985724000004</v>
      </c>
      <c r="K47" s="6">
        <v>7.96</v>
      </c>
    </row>
    <row r="48" spans="1:11" x14ac:dyDescent="0.25">
      <c r="A48" s="4">
        <v>1</v>
      </c>
      <c r="B48" s="4">
        <v>3</v>
      </c>
      <c r="C48" s="4">
        <v>2</v>
      </c>
      <c r="D48" s="4">
        <v>60</v>
      </c>
      <c r="E48" s="4">
        <v>1</v>
      </c>
      <c r="F48" s="5">
        <v>1.3550060257298335</v>
      </c>
      <c r="G48" s="5">
        <v>3.2471401143437759E-2</v>
      </c>
      <c r="H48" s="5">
        <v>9.386191049339466</v>
      </c>
      <c r="I48" s="5">
        <v>43.902432000000012</v>
      </c>
      <c r="J48" s="5">
        <v>14.878502100000002</v>
      </c>
      <c r="K48" s="6">
        <v>8.07</v>
      </c>
    </row>
    <row r="49" spans="1:11" x14ac:dyDescent="0.25">
      <c r="A49" s="4">
        <v>1</v>
      </c>
      <c r="B49" s="4">
        <v>3</v>
      </c>
      <c r="C49" s="4">
        <v>2</v>
      </c>
      <c r="D49" s="4">
        <v>60</v>
      </c>
      <c r="E49" s="4">
        <v>2</v>
      </c>
      <c r="F49" s="5">
        <v>1.4664807594653488</v>
      </c>
      <c r="G49" s="5">
        <v>3.3063836787311715E-2</v>
      </c>
      <c r="H49" s="5">
        <v>8.3617952866299525</v>
      </c>
      <c r="I49" s="5">
        <v>46.295360000000002</v>
      </c>
      <c r="J49" s="5">
        <v>18.988128522</v>
      </c>
      <c r="K49" s="6">
        <v>8.14</v>
      </c>
    </row>
    <row r="50" spans="1:11" x14ac:dyDescent="0.25">
      <c r="A50" s="4">
        <v>3</v>
      </c>
      <c r="B50" s="4">
        <v>3</v>
      </c>
      <c r="C50" s="4">
        <v>2</v>
      </c>
      <c r="D50" s="4">
        <v>60</v>
      </c>
      <c r="E50" s="4">
        <v>1</v>
      </c>
      <c r="F50" s="5">
        <v>1.23521029502958</v>
      </c>
      <c r="G50" s="5">
        <v>6.6342734274504794E-2</v>
      </c>
      <c r="H50" s="5">
        <v>6.5580642400659235</v>
      </c>
      <c r="I50" s="5">
        <v>43.419196800000002</v>
      </c>
      <c r="J50" s="5">
        <v>19.4809961138</v>
      </c>
      <c r="K50" s="6">
        <v>8.1639999999999997</v>
      </c>
    </row>
    <row r="51" spans="1:11" x14ac:dyDescent="0.25">
      <c r="A51" s="4">
        <v>3</v>
      </c>
      <c r="B51" s="4">
        <v>3</v>
      </c>
      <c r="C51" s="4">
        <v>2</v>
      </c>
      <c r="D51" s="4">
        <v>60</v>
      </c>
      <c r="E51" s="4">
        <v>2</v>
      </c>
      <c r="F51" s="5">
        <v>0.9784545766615711</v>
      </c>
      <c r="G51" s="5">
        <v>6.7214817698694057E-2</v>
      </c>
      <c r="H51" s="5">
        <v>6.5520538481689812</v>
      </c>
      <c r="I51" s="5">
        <v>42.995594879999999</v>
      </c>
      <c r="J51" s="5">
        <v>20.237155184400002</v>
      </c>
      <c r="K51" s="6">
        <v>8.57</v>
      </c>
    </row>
    <row r="52" spans="1:11" x14ac:dyDescent="0.25">
      <c r="A52" s="4">
        <v>3</v>
      </c>
      <c r="B52" s="4">
        <v>3</v>
      </c>
      <c r="C52" s="4">
        <v>2</v>
      </c>
      <c r="D52" s="4">
        <v>60</v>
      </c>
      <c r="E52" s="4">
        <v>3</v>
      </c>
      <c r="F52" s="5">
        <v>1.3980765360201166</v>
      </c>
      <c r="G52" s="5">
        <v>4.0896581509172074E-2</v>
      </c>
      <c r="H52" s="5">
        <v>6.5214647535364927</v>
      </c>
      <c r="I52" s="5">
        <v>56.291164479999999</v>
      </c>
      <c r="J52" s="5">
        <v>19.665348459600001</v>
      </c>
      <c r="K52" s="6">
        <v>8.61</v>
      </c>
    </row>
    <row r="53" spans="1:11" x14ac:dyDescent="0.25">
      <c r="A53" s="4">
        <v>2</v>
      </c>
      <c r="B53" s="4">
        <v>3</v>
      </c>
      <c r="C53" s="4">
        <v>2</v>
      </c>
      <c r="D53" s="4">
        <v>60</v>
      </c>
      <c r="E53" s="4">
        <v>2</v>
      </c>
      <c r="F53" s="5">
        <v>1.2612391259188538</v>
      </c>
      <c r="G53" s="5">
        <v>3.70028301038383E-2</v>
      </c>
      <c r="H53" s="5">
        <v>9.3571616356188123</v>
      </c>
      <c r="I53" s="5">
        <v>38.395686399999995</v>
      </c>
      <c r="J53" s="5">
        <v>14.9782875</v>
      </c>
      <c r="K53" s="6">
        <v>9.43</v>
      </c>
    </row>
    <row r="54" spans="1:11" x14ac:dyDescent="0.25">
      <c r="A54" s="4">
        <v>2</v>
      </c>
      <c r="B54" s="4">
        <v>3</v>
      </c>
      <c r="C54" s="4">
        <v>2</v>
      </c>
      <c r="D54" s="4">
        <v>60</v>
      </c>
      <c r="E54" s="4">
        <v>1</v>
      </c>
      <c r="F54" s="5">
        <v>1.2650145217300943</v>
      </c>
      <c r="G54" s="5">
        <v>3.1277377498767703E-2</v>
      </c>
      <c r="H54" s="5">
        <v>6.1718405349739331</v>
      </c>
      <c r="I54" s="5">
        <v>40.242182400000004</v>
      </c>
      <c r="J54" s="5">
        <v>11.392709019999998</v>
      </c>
      <c r="K54" s="6">
        <v>9.5850000000000009</v>
      </c>
    </row>
    <row r="55" spans="1:11" x14ac:dyDescent="0.25">
      <c r="A55" s="4">
        <v>2</v>
      </c>
      <c r="B55" s="4">
        <v>3</v>
      </c>
      <c r="C55" s="4">
        <v>2</v>
      </c>
      <c r="D55" s="4">
        <v>60</v>
      </c>
      <c r="E55" s="4">
        <v>3</v>
      </c>
      <c r="F55" s="5">
        <v>1.3162780515713004</v>
      </c>
      <c r="G55" s="5">
        <v>3.1721937067572911E-2</v>
      </c>
      <c r="H55" s="5">
        <v>7.133402160026785</v>
      </c>
      <c r="I55" s="5">
        <v>41.023583999999992</v>
      </c>
      <c r="J55" s="5">
        <v>16.825381539999999</v>
      </c>
      <c r="K55" s="6">
        <v>9.74</v>
      </c>
    </row>
    <row r="56" spans="1:11" x14ac:dyDescent="0.25">
      <c r="A56" s="4">
        <v>1</v>
      </c>
      <c r="B56" s="4">
        <v>1</v>
      </c>
      <c r="C56" s="4">
        <v>1</v>
      </c>
      <c r="D56" s="4">
        <v>120</v>
      </c>
      <c r="E56" s="4">
        <v>2</v>
      </c>
      <c r="F56" s="4">
        <v>1.2007264466933636</v>
      </c>
      <c r="G56" s="4">
        <v>6.9249454059082102E-2</v>
      </c>
      <c r="H56" s="4">
        <v>9.9645386587647238</v>
      </c>
      <c r="I56" s="4">
        <v>53.3</v>
      </c>
      <c r="J56" s="4">
        <v>21.113359344000003</v>
      </c>
      <c r="K56" s="6">
        <v>4.0599999999999996</v>
      </c>
    </row>
    <row r="57" spans="1:11" x14ac:dyDescent="0.25">
      <c r="A57" s="4">
        <v>1</v>
      </c>
      <c r="B57" s="4">
        <v>1</v>
      </c>
      <c r="C57" s="4">
        <v>1</v>
      </c>
      <c r="D57" s="4">
        <v>120</v>
      </c>
      <c r="E57" s="4">
        <v>1</v>
      </c>
      <c r="F57" s="4">
        <v>1.0823084786690196</v>
      </c>
      <c r="G57" s="4">
        <v>6.7656939872592095E-2</v>
      </c>
      <c r="H57" s="4">
        <v>10.287209007446123</v>
      </c>
      <c r="I57" s="4">
        <v>46.4</v>
      </c>
      <c r="J57" s="4">
        <v>24.144707664000002</v>
      </c>
      <c r="K57" s="6">
        <v>4.1230000000000002</v>
      </c>
    </row>
    <row r="58" spans="1:11" x14ac:dyDescent="0.25">
      <c r="A58" s="4">
        <v>1</v>
      </c>
      <c r="B58" s="4">
        <v>1</v>
      </c>
      <c r="C58" s="4">
        <v>1</v>
      </c>
      <c r="D58" s="4">
        <v>120</v>
      </c>
      <c r="E58" s="4">
        <v>3</v>
      </c>
      <c r="F58" s="4">
        <v>1.3049414664770624</v>
      </c>
      <c r="G58" s="4">
        <v>6.0355833837654901E-2</v>
      </c>
      <c r="H58" s="4">
        <v>9.3848733281551677</v>
      </c>
      <c r="I58" s="4">
        <v>49.6</v>
      </c>
      <c r="J58" s="4">
        <v>23.394221928000007</v>
      </c>
      <c r="K58" s="6">
        <v>4.1900000000000004</v>
      </c>
    </row>
    <row r="59" spans="1:11" x14ac:dyDescent="0.25">
      <c r="A59" s="4">
        <v>1</v>
      </c>
      <c r="B59" s="4">
        <v>1</v>
      </c>
      <c r="C59" s="4">
        <v>2</v>
      </c>
      <c r="D59" s="4">
        <v>120</v>
      </c>
      <c r="E59" s="4">
        <v>2</v>
      </c>
      <c r="F59" s="4">
        <v>2.1324281139146124</v>
      </c>
      <c r="G59" s="4">
        <v>4.27003057092534E-2</v>
      </c>
      <c r="H59" s="4">
        <v>9.6881678785043981</v>
      </c>
      <c r="I59" s="4">
        <v>42.8</v>
      </c>
      <c r="J59" s="4">
        <v>28.006075944000003</v>
      </c>
      <c r="K59" s="6">
        <v>4.67</v>
      </c>
    </row>
    <row r="60" spans="1:11" x14ac:dyDescent="0.25">
      <c r="A60" s="4">
        <v>1</v>
      </c>
      <c r="B60" s="4">
        <v>1</v>
      </c>
      <c r="C60" s="4">
        <v>2</v>
      </c>
      <c r="D60" s="4">
        <v>120</v>
      </c>
      <c r="E60" s="4">
        <v>1</v>
      </c>
      <c r="F60" s="4">
        <v>2.0519214977735354</v>
      </c>
      <c r="G60" s="4">
        <v>3.9853785620880301E-2</v>
      </c>
      <c r="H60" s="4">
        <v>11.353116131629299</v>
      </c>
      <c r="I60" s="4">
        <v>49.2</v>
      </c>
      <c r="J60" s="4">
        <v>25.755155712000004</v>
      </c>
      <c r="K60" s="6">
        <v>4.72</v>
      </c>
    </row>
    <row r="61" spans="1:11" x14ac:dyDescent="0.25">
      <c r="A61" s="4">
        <v>1</v>
      </c>
      <c r="B61" s="4">
        <v>1</v>
      </c>
      <c r="C61" s="4">
        <v>2</v>
      </c>
      <c r="D61" s="4">
        <v>120</v>
      </c>
      <c r="E61" s="4">
        <v>3</v>
      </c>
      <c r="F61" s="4">
        <v>2.1886291800562696</v>
      </c>
      <c r="G61" s="4">
        <v>4.2512139647724899E-2</v>
      </c>
      <c r="H61" s="4">
        <v>10.011103505583455</v>
      </c>
      <c r="I61" s="4">
        <v>43.1</v>
      </c>
      <c r="J61" s="4">
        <v>23.440249324800003</v>
      </c>
      <c r="K61" s="6">
        <v>4.08</v>
      </c>
    </row>
    <row r="62" spans="1:11" x14ac:dyDescent="0.25">
      <c r="A62" s="4">
        <v>2</v>
      </c>
      <c r="B62" s="4">
        <v>1</v>
      </c>
      <c r="C62" s="4">
        <v>1</v>
      </c>
      <c r="D62" s="4">
        <v>120</v>
      </c>
      <c r="E62" s="4">
        <v>3</v>
      </c>
      <c r="F62" s="4">
        <v>1.3360302552837098</v>
      </c>
      <c r="G62" s="4">
        <v>4.1464008870993434E-2</v>
      </c>
      <c r="H62" s="4">
        <v>10.891687182736572</v>
      </c>
      <c r="I62" s="4">
        <v>45.125</v>
      </c>
      <c r="J62" s="4">
        <v>18.819032400000001</v>
      </c>
      <c r="K62" s="6">
        <v>4.1189999999999998</v>
      </c>
    </row>
    <row r="63" spans="1:11" x14ac:dyDescent="0.25">
      <c r="A63" s="4">
        <v>2</v>
      </c>
      <c r="B63" s="4">
        <v>1</v>
      </c>
      <c r="C63" s="4">
        <v>1</v>
      </c>
      <c r="D63" s="4">
        <v>120</v>
      </c>
      <c r="E63" s="4">
        <v>1</v>
      </c>
      <c r="F63" s="4">
        <v>1.3716284194920167</v>
      </c>
      <c r="G63" s="4">
        <v>6.949835646366255E-2</v>
      </c>
      <c r="H63" s="4">
        <v>10.696313203469723</v>
      </c>
      <c r="I63" s="4">
        <v>52.344999999999999</v>
      </c>
      <c r="J63" s="4">
        <v>28.493413200000003</v>
      </c>
      <c r="K63" s="6">
        <v>4.1440000000000001</v>
      </c>
    </row>
    <row r="64" spans="1:11" x14ac:dyDescent="0.25">
      <c r="A64" s="4">
        <v>2</v>
      </c>
      <c r="B64" s="4">
        <v>1</v>
      </c>
      <c r="C64" s="4">
        <v>1</v>
      </c>
      <c r="D64" s="4">
        <v>120</v>
      </c>
      <c r="E64" s="4">
        <v>2</v>
      </c>
      <c r="F64" s="4">
        <v>1.4054030135961049</v>
      </c>
      <c r="G64" s="4">
        <v>1.4608092746352566E-2</v>
      </c>
      <c r="H64" s="4">
        <v>9.7281788048040543</v>
      </c>
      <c r="I64" s="4">
        <v>51.394999999999996</v>
      </c>
      <c r="J64" s="4">
        <v>26.89172568</v>
      </c>
      <c r="K64" s="6">
        <v>4.1689999999999996</v>
      </c>
    </row>
    <row r="65" spans="1:11" x14ac:dyDescent="0.25">
      <c r="A65" s="4">
        <v>2</v>
      </c>
      <c r="B65" s="4">
        <v>1</v>
      </c>
      <c r="C65" s="4">
        <v>2</v>
      </c>
      <c r="D65" s="4">
        <v>120</v>
      </c>
      <c r="E65" s="4">
        <v>3</v>
      </c>
      <c r="F65" s="4">
        <v>1.1277400085469871</v>
      </c>
      <c r="G65" s="4">
        <v>4.0152025576721269E-2</v>
      </c>
      <c r="H65" s="4">
        <v>10.823986179502093</v>
      </c>
      <c r="I65" s="4">
        <v>49.97</v>
      </c>
      <c r="J65" s="4">
        <v>28.05144048</v>
      </c>
      <c r="K65" s="6">
        <v>4.4020000000000001</v>
      </c>
    </row>
    <row r="66" spans="1:11" x14ac:dyDescent="0.25">
      <c r="A66" s="4">
        <v>2</v>
      </c>
      <c r="B66" s="4">
        <v>1</v>
      </c>
      <c r="C66" s="4">
        <v>2</v>
      </c>
      <c r="D66" s="4">
        <v>120</v>
      </c>
      <c r="E66" s="4">
        <v>2</v>
      </c>
      <c r="F66" s="4">
        <v>1.0937926152549033</v>
      </c>
      <c r="G66" s="4">
        <v>3.3791168597429408E-2</v>
      </c>
      <c r="H66" s="4">
        <v>9.4265537697396482</v>
      </c>
      <c r="I66" s="4">
        <v>50.064999999999998</v>
      </c>
      <c r="J66" s="4">
        <v>25.484926320000003</v>
      </c>
      <c r="K66" s="6">
        <v>4.5529999999999999</v>
      </c>
    </row>
    <row r="67" spans="1:11" x14ac:dyDescent="0.25">
      <c r="A67" s="4">
        <v>2</v>
      </c>
      <c r="B67" s="4">
        <v>1</v>
      </c>
      <c r="C67" s="4">
        <v>2</v>
      </c>
      <c r="D67" s="4">
        <v>120</v>
      </c>
      <c r="E67" s="4">
        <v>1</v>
      </c>
      <c r="F67" s="4">
        <v>1.3786454069845886</v>
      </c>
      <c r="G67" s="4">
        <v>3.3151472722779303E-2</v>
      </c>
      <c r="H67" s="4">
        <v>8.6606411714985505</v>
      </c>
      <c r="I67" s="4">
        <v>41.04</v>
      </c>
      <c r="J67" s="4">
        <v>19.510893360000001</v>
      </c>
      <c r="K67" s="6">
        <v>4.63</v>
      </c>
    </row>
    <row r="68" spans="1:11" x14ac:dyDescent="0.25">
      <c r="A68" s="4">
        <v>3</v>
      </c>
      <c r="B68" s="4">
        <v>1</v>
      </c>
      <c r="C68" s="4">
        <v>1</v>
      </c>
      <c r="D68" s="4">
        <v>120</v>
      </c>
      <c r="E68" s="4">
        <v>1</v>
      </c>
      <c r="F68" s="4">
        <v>1.7339723916513301</v>
      </c>
      <c r="G68" s="4">
        <v>5.2069469981157274E-2</v>
      </c>
      <c r="H68" s="4">
        <v>10.571901106254899</v>
      </c>
      <c r="I68" s="4">
        <v>53.002943039999998</v>
      </c>
      <c r="J68" s="4">
        <v>25.1898354</v>
      </c>
      <c r="K68" s="6">
        <v>4.7</v>
      </c>
    </row>
    <row r="69" spans="1:11" x14ac:dyDescent="0.25">
      <c r="A69" s="4">
        <v>3</v>
      </c>
      <c r="B69" s="4">
        <v>1</v>
      </c>
      <c r="C69" s="4">
        <v>2</v>
      </c>
      <c r="D69" s="4">
        <v>120</v>
      </c>
      <c r="E69" s="4">
        <v>2</v>
      </c>
      <c r="F69" s="4">
        <v>1.0965221280383368</v>
      </c>
      <c r="G69" s="4">
        <v>5.7059407512953547E-2</v>
      </c>
      <c r="H69" s="4">
        <v>13.586751683105017</v>
      </c>
      <c r="I69" s="4">
        <v>47.2524345</v>
      </c>
      <c r="J69" s="4">
        <v>25.140497684</v>
      </c>
      <c r="K69" s="6">
        <v>4.8920000000000003</v>
      </c>
    </row>
    <row r="70" spans="1:11" x14ac:dyDescent="0.25">
      <c r="A70" s="4">
        <v>3</v>
      </c>
      <c r="B70" s="4">
        <v>1</v>
      </c>
      <c r="C70" s="4">
        <v>1</v>
      </c>
      <c r="D70" s="4">
        <v>120</v>
      </c>
      <c r="E70" s="4">
        <v>2</v>
      </c>
      <c r="F70" s="4">
        <v>1.7713091070055733</v>
      </c>
      <c r="G70" s="4">
        <v>4.5910495217030632E-2</v>
      </c>
      <c r="H70" s="4">
        <v>13.271752854292384</v>
      </c>
      <c r="I70" s="4">
        <v>49.502391220000007</v>
      </c>
      <c r="J70" s="4">
        <v>24.3355609746</v>
      </c>
      <c r="K70" s="6">
        <v>4.91</v>
      </c>
    </row>
    <row r="71" spans="1:11" x14ac:dyDescent="0.25">
      <c r="A71" s="4">
        <v>3</v>
      </c>
      <c r="B71" s="4">
        <v>1</v>
      </c>
      <c r="C71" s="4">
        <v>2</v>
      </c>
      <c r="D71" s="4">
        <v>120</v>
      </c>
      <c r="E71" s="4">
        <v>3</v>
      </c>
      <c r="F71" s="4">
        <v>1.2698185891685405</v>
      </c>
      <c r="G71" s="4">
        <v>5.3311390745607277E-2</v>
      </c>
      <c r="H71" s="4">
        <v>13.725405896030917</v>
      </c>
      <c r="I71" s="4">
        <v>51.396999999999998</v>
      </c>
      <c r="J71" s="4">
        <v>24.288912952</v>
      </c>
      <c r="K71" s="6">
        <v>5.01</v>
      </c>
    </row>
    <row r="72" spans="1:11" x14ac:dyDescent="0.25">
      <c r="A72" s="4">
        <v>3</v>
      </c>
      <c r="B72" s="4">
        <v>1</v>
      </c>
      <c r="C72" s="4">
        <v>1</v>
      </c>
      <c r="D72" s="4">
        <v>120</v>
      </c>
      <c r="E72" s="4">
        <v>3</v>
      </c>
      <c r="F72" s="4">
        <v>1.782013076239003</v>
      </c>
      <c r="G72" s="4">
        <v>5.3035624287861446E-2</v>
      </c>
      <c r="H72" s="4">
        <v>11.932422077510088</v>
      </c>
      <c r="I72" s="4">
        <v>51.396999999999998</v>
      </c>
      <c r="J72" s="4">
        <v>25.7488912952</v>
      </c>
      <c r="K72" s="6">
        <v>5.08</v>
      </c>
    </row>
    <row r="73" spans="1:11" x14ac:dyDescent="0.25">
      <c r="A73" s="4">
        <v>3</v>
      </c>
      <c r="B73" s="4">
        <v>1</v>
      </c>
      <c r="C73" s="4">
        <v>2</v>
      </c>
      <c r="D73" s="4">
        <v>120</v>
      </c>
      <c r="E73" s="4">
        <v>1</v>
      </c>
      <c r="F73" s="4">
        <v>0.9215803916615507</v>
      </c>
      <c r="G73" s="4">
        <v>4.7684544520315057E-2</v>
      </c>
      <c r="H73" s="4">
        <v>13.455470454749598</v>
      </c>
      <c r="I73" s="4">
        <v>49.60266172</v>
      </c>
      <c r="J73" s="4">
        <v>24.858969863999999</v>
      </c>
      <c r="K73" s="6">
        <v>5.08</v>
      </c>
    </row>
    <row r="74" spans="1:11" x14ac:dyDescent="0.25">
      <c r="A74" s="4">
        <v>3</v>
      </c>
      <c r="B74" s="4">
        <v>2</v>
      </c>
      <c r="C74" s="4">
        <v>2</v>
      </c>
      <c r="D74" s="4">
        <v>120</v>
      </c>
      <c r="E74" s="4">
        <v>1</v>
      </c>
      <c r="F74" s="4">
        <v>1.9376904097045666</v>
      </c>
      <c r="G74" s="4">
        <v>5.3631639878877653E-2</v>
      </c>
      <c r="H74" s="4">
        <v>9.1304655339511687</v>
      </c>
      <c r="I74" s="4">
        <v>45.423000000000002</v>
      </c>
      <c r="J74" s="4">
        <v>25.239217824000001</v>
      </c>
      <c r="K74" s="6">
        <v>5.48</v>
      </c>
    </row>
    <row r="75" spans="1:11" x14ac:dyDescent="0.25">
      <c r="A75" s="4">
        <v>3</v>
      </c>
      <c r="B75" s="4">
        <v>2</v>
      </c>
      <c r="C75" s="4">
        <v>2</v>
      </c>
      <c r="D75" s="4">
        <v>120</v>
      </c>
      <c r="E75" s="4">
        <v>3</v>
      </c>
      <c r="F75" s="4">
        <v>1.9846304865149358</v>
      </c>
      <c r="G75" s="4">
        <v>5.4352458308944279E-2</v>
      </c>
      <c r="H75" s="4">
        <v>8.9714897311190995</v>
      </c>
      <c r="I75" s="4">
        <v>44.292228919999999</v>
      </c>
      <c r="J75" s="4">
        <v>20.875646440800001</v>
      </c>
      <c r="K75" s="6">
        <v>5.63</v>
      </c>
    </row>
    <row r="76" spans="1:11" x14ac:dyDescent="0.25">
      <c r="A76" s="4">
        <v>3</v>
      </c>
      <c r="B76" s="4">
        <v>2</v>
      </c>
      <c r="C76" s="4">
        <v>2</v>
      </c>
      <c r="D76" s="4">
        <v>120</v>
      </c>
      <c r="E76" s="4">
        <v>2</v>
      </c>
      <c r="F76" s="4">
        <v>1.8264027271968044</v>
      </c>
      <c r="G76" s="4">
        <v>5.4064042619568452E-2</v>
      </c>
      <c r="H76" s="4">
        <v>9.0530450524191952</v>
      </c>
      <c r="I76" s="4">
        <v>47.38</v>
      </c>
      <c r="J76" s="4">
        <v>23.951912454239999</v>
      </c>
      <c r="K76" s="6">
        <v>5.88</v>
      </c>
    </row>
    <row r="77" spans="1:11" x14ac:dyDescent="0.25">
      <c r="A77" s="4">
        <v>3</v>
      </c>
      <c r="B77" s="4">
        <v>2</v>
      </c>
      <c r="C77" s="4">
        <v>1</v>
      </c>
      <c r="D77" s="4">
        <v>120</v>
      </c>
      <c r="E77" s="4">
        <v>3</v>
      </c>
      <c r="F77" s="4">
        <v>2.0376909888267885</v>
      </c>
      <c r="G77" s="4">
        <v>5.3804892012597548E-2</v>
      </c>
      <c r="H77" s="4">
        <v>7.8579136932161759</v>
      </c>
      <c r="I77" s="4">
        <v>47.272488600000003</v>
      </c>
      <c r="J77" s="4">
        <v>23.32529693136</v>
      </c>
      <c r="K77" s="6">
        <v>6.13</v>
      </c>
    </row>
    <row r="78" spans="1:11" x14ac:dyDescent="0.25">
      <c r="A78" s="4">
        <v>1</v>
      </c>
      <c r="B78" s="4">
        <v>2</v>
      </c>
      <c r="C78" s="4">
        <v>1</v>
      </c>
      <c r="D78" s="4">
        <v>120</v>
      </c>
      <c r="E78" s="4">
        <v>1</v>
      </c>
      <c r="F78" s="4">
        <v>1.3441535969574538</v>
      </c>
      <c r="G78" s="4">
        <v>6.9940645595271952E-2</v>
      </c>
      <c r="H78" s="4">
        <v>11.4456970962945</v>
      </c>
      <c r="I78" s="4">
        <v>48.832613000000002</v>
      </c>
      <c r="J78" s="4">
        <v>24.217576495200003</v>
      </c>
      <c r="K78" s="6">
        <v>6.22</v>
      </c>
    </row>
    <row r="79" spans="1:11" x14ac:dyDescent="0.25">
      <c r="A79" s="4">
        <v>3</v>
      </c>
      <c r="B79" s="4">
        <v>2</v>
      </c>
      <c r="C79" s="4">
        <v>1</v>
      </c>
      <c r="D79" s="4">
        <v>120</v>
      </c>
      <c r="E79" s="4">
        <v>1</v>
      </c>
      <c r="F79" s="4">
        <v>2.0061012613785456</v>
      </c>
      <c r="G79" s="4">
        <v>5.5571475067752785E-2</v>
      </c>
      <c r="H79" s="4">
        <v>7.9353597605126014</v>
      </c>
      <c r="I79" s="4">
        <v>48.513000000000005</v>
      </c>
      <c r="J79" s="4">
        <v>25.952486737600001</v>
      </c>
      <c r="K79" s="6">
        <v>6.24</v>
      </c>
    </row>
    <row r="80" spans="1:11" x14ac:dyDescent="0.25">
      <c r="A80" s="4">
        <v>3</v>
      </c>
      <c r="B80" s="4">
        <v>2</v>
      </c>
      <c r="C80" s="4">
        <v>1</v>
      </c>
      <c r="D80" s="4">
        <v>120</v>
      </c>
      <c r="E80" s="4">
        <v>2</v>
      </c>
      <c r="F80" s="4">
        <v>2.0246413008606505</v>
      </c>
      <c r="G80" s="4">
        <v>5.6043081187537903E-2</v>
      </c>
      <c r="H80" s="4">
        <v>7.8865905895367305</v>
      </c>
      <c r="I80" s="4">
        <v>50.881999999999998</v>
      </c>
      <c r="J80" s="4">
        <v>24.546241166400005</v>
      </c>
      <c r="K80" s="6">
        <v>6.39</v>
      </c>
    </row>
    <row r="81" spans="1:11" x14ac:dyDescent="0.25">
      <c r="A81" s="4">
        <v>1</v>
      </c>
      <c r="B81" s="4">
        <v>2</v>
      </c>
      <c r="C81" s="4">
        <v>1</v>
      </c>
      <c r="D81" s="4">
        <v>120</v>
      </c>
      <c r="E81" s="4">
        <v>3</v>
      </c>
      <c r="F81" s="4">
        <v>1.2948381845222652</v>
      </c>
      <c r="G81" s="4">
        <v>7.1500094327168071E-2</v>
      </c>
      <c r="H81" s="4">
        <v>9.9476707661484696</v>
      </c>
      <c r="I81" s="4">
        <v>47.099513999999999</v>
      </c>
      <c r="J81" s="4">
        <v>20.123922218400001</v>
      </c>
      <c r="K81" s="6">
        <v>6.3959999999999999</v>
      </c>
    </row>
    <row r="82" spans="1:11" x14ac:dyDescent="0.25">
      <c r="A82" s="4">
        <v>1</v>
      </c>
      <c r="B82" s="4">
        <v>2</v>
      </c>
      <c r="C82" s="4">
        <v>1</v>
      </c>
      <c r="D82" s="4">
        <v>120</v>
      </c>
      <c r="E82" s="4">
        <v>2</v>
      </c>
      <c r="F82" s="4">
        <v>1.3066907390831333</v>
      </c>
      <c r="G82" s="4">
        <v>7.0763067863878273E-2</v>
      </c>
      <c r="H82" s="4">
        <v>8.9164431461536608</v>
      </c>
      <c r="I82" s="4">
        <v>48.366415000000003</v>
      </c>
      <c r="J82" s="4">
        <v>25.089678306000003</v>
      </c>
      <c r="K82" s="6">
        <v>6.49</v>
      </c>
    </row>
    <row r="83" spans="1:11" x14ac:dyDescent="0.25">
      <c r="A83" s="4">
        <v>2</v>
      </c>
      <c r="B83" s="4">
        <v>2</v>
      </c>
      <c r="C83" s="4">
        <v>1</v>
      </c>
      <c r="D83" s="4">
        <v>120</v>
      </c>
      <c r="E83" s="4">
        <v>2</v>
      </c>
      <c r="F83" s="4">
        <v>1.4420161046099018</v>
      </c>
      <c r="G83" s="4">
        <v>4.0489112596485813E-2</v>
      </c>
      <c r="H83" s="4">
        <v>10.323721872468044</v>
      </c>
      <c r="I83" s="4">
        <v>44.029597749999994</v>
      </c>
      <c r="J83" s="4">
        <v>23.438036416000003</v>
      </c>
      <c r="K83" s="6">
        <v>6.5229999999999997</v>
      </c>
    </row>
    <row r="84" spans="1:11" x14ac:dyDescent="0.25">
      <c r="A84" s="4">
        <v>2</v>
      </c>
      <c r="B84" s="4">
        <v>2</v>
      </c>
      <c r="C84" s="4">
        <v>1</v>
      </c>
      <c r="D84" s="4">
        <v>120</v>
      </c>
      <c r="E84" s="4">
        <v>1</v>
      </c>
      <c r="F84" s="4">
        <v>1.3837047285604429</v>
      </c>
      <c r="G84" s="4">
        <v>4.0247526010362807E-2</v>
      </c>
      <c r="H84" s="4">
        <v>10.390197293444263</v>
      </c>
      <c r="I84" s="4">
        <v>46.58468165</v>
      </c>
      <c r="J84" s="4">
        <v>23.538408187999998</v>
      </c>
      <c r="K84" s="6">
        <v>6.64</v>
      </c>
    </row>
    <row r="85" spans="1:11" x14ac:dyDescent="0.25">
      <c r="A85" s="4">
        <v>1</v>
      </c>
      <c r="B85" s="4">
        <v>2</v>
      </c>
      <c r="C85" s="4">
        <v>2</v>
      </c>
      <c r="D85" s="4">
        <v>120</v>
      </c>
      <c r="E85" s="4">
        <v>2</v>
      </c>
      <c r="F85" s="4">
        <v>2.0356803116661948</v>
      </c>
      <c r="G85" s="4">
        <v>4.9690633606991434E-2</v>
      </c>
      <c r="H85" s="4">
        <v>8.7424142518371593</v>
      </c>
      <c r="I85" s="4">
        <v>44.366415000000003</v>
      </c>
      <c r="J85" s="4">
        <v>28.681372288800002</v>
      </c>
      <c r="K85" s="6">
        <v>6.77</v>
      </c>
    </row>
    <row r="86" spans="1:11" x14ac:dyDescent="0.25">
      <c r="A86" s="4">
        <v>1</v>
      </c>
      <c r="B86" s="4">
        <v>2</v>
      </c>
      <c r="C86" s="4">
        <v>2</v>
      </c>
      <c r="D86" s="4">
        <v>120</v>
      </c>
      <c r="E86" s="4">
        <v>1</v>
      </c>
      <c r="F86" s="4">
        <v>1.8884729302580836</v>
      </c>
      <c r="G86" s="4">
        <v>5.0074579524638084E-2</v>
      </c>
      <c r="H86" s="4">
        <v>10.524996944653999</v>
      </c>
      <c r="I86" s="4">
        <v>48.871552999999999</v>
      </c>
      <c r="J86" s="4">
        <v>17.256521343599999</v>
      </c>
      <c r="K86" s="6">
        <v>6.83</v>
      </c>
    </row>
    <row r="87" spans="1:11" x14ac:dyDescent="0.25">
      <c r="A87" s="4">
        <v>1</v>
      </c>
      <c r="B87" s="4">
        <v>2</v>
      </c>
      <c r="C87" s="4">
        <v>2</v>
      </c>
      <c r="D87" s="4">
        <v>120</v>
      </c>
      <c r="E87" s="4">
        <v>3</v>
      </c>
      <c r="F87" s="4">
        <v>1.8708626160326645</v>
      </c>
      <c r="G87" s="4">
        <v>4.92368436739316E-2</v>
      </c>
      <c r="H87" s="4">
        <v>9.3740827208079001</v>
      </c>
      <c r="I87" s="4">
        <v>42.002164</v>
      </c>
      <c r="J87" s="4">
        <v>20.631223628400004</v>
      </c>
      <c r="K87" s="6">
        <v>6.85</v>
      </c>
    </row>
    <row r="88" spans="1:11" x14ac:dyDescent="0.25">
      <c r="A88" s="4">
        <v>2</v>
      </c>
      <c r="B88" s="4">
        <v>2</v>
      </c>
      <c r="C88" s="4">
        <v>1</v>
      </c>
      <c r="D88" s="4">
        <v>120</v>
      </c>
      <c r="E88" s="4">
        <v>3</v>
      </c>
      <c r="F88" s="4">
        <v>1.326990196798524</v>
      </c>
      <c r="G88" s="4">
        <v>4.0759966214212566E-2</v>
      </c>
      <c r="H88" s="4">
        <v>10.265274373116954</v>
      </c>
      <c r="I88" s="4">
        <v>47.437831999999993</v>
      </c>
      <c r="J88" s="4">
        <v>26.134587444000001</v>
      </c>
      <c r="K88" s="6">
        <v>6.8680000000000003</v>
      </c>
    </row>
    <row r="89" spans="1:11" x14ac:dyDescent="0.25">
      <c r="A89" s="4">
        <v>2</v>
      </c>
      <c r="B89" s="4">
        <v>2</v>
      </c>
      <c r="C89" s="4">
        <v>2</v>
      </c>
      <c r="D89" s="4">
        <v>120</v>
      </c>
      <c r="E89" s="4">
        <v>2</v>
      </c>
      <c r="F89" s="4">
        <v>1.3299585455419958</v>
      </c>
      <c r="G89" s="4">
        <v>3.5507676601897957E-2</v>
      </c>
      <c r="H89" s="4">
        <v>9.1130772936114628</v>
      </c>
      <c r="I89" s="4">
        <v>43.38864319999999</v>
      </c>
      <c r="J89" s="4">
        <v>19.039474948000002</v>
      </c>
      <c r="K89" s="6">
        <v>6.94</v>
      </c>
    </row>
    <row r="90" spans="1:11" x14ac:dyDescent="0.25">
      <c r="A90" s="4">
        <v>2</v>
      </c>
      <c r="B90" s="4">
        <v>2</v>
      </c>
      <c r="C90" s="4">
        <v>2</v>
      </c>
      <c r="D90" s="4">
        <v>120</v>
      </c>
      <c r="E90" s="4">
        <v>3</v>
      </c>
      <c r="F90" s="4">
        <v>1.3012317791332022</v>
      </c>
      <c r="G90" s="4">
        <v>3.0587635616252072E-2</v>
      </c>
      <c r="H90" s="4">
        <v>9.1928395853071745</v>
      </c>
      <c r="I90" s="4">
        <v>40.852055799999995</v>
      </c>
      <c r="J90" s="4">
        <v>19.896653092000001</v>
      </c>
      <c r="K90" s="6">
        <v>7.09</v>
      </c>
    </row>
    <row r="91" spans="1:11" x14ac:dyDescent="0.25">
      <c r="A91" s="4">
        <v>2</v>
      </c>
      <c r="B91" s="4">
        <v>2</v>
      </c>
      <c r="C91" s="4">
        <v>2</v>
      </c>
      <c r="D91" s="4">
        <v>120</v>
      </c>
      <c r="E91" s="4">
        <v>1</v>
      </c>
      <c r="F91" s="4">
        <v>1.4159348268583465</v>
      </c>
      <c r="G91" s="4">
        <v>3.2776927019390556E-2</v>
      </c>
      <c r="H91" s="4">
        <v>9.0441448292713602</v>
      </c>
      <c r="I91" s="4">
        <v>46.077569749999995</v>
      </c>
      <c r="J91" s="4">
        <v>19.228352315999999</v>
      </c>
      <c r="K91" s="6">
        <v>7.1479999999999997</v>
      </c>
    </row>
    <row r="92" spans="1:11" x14ac:dyDescent="0.25">
      <c r="A92" s="4">
        <v>1</v>
      </c>
      <c r="B92" s="4">
        <v>3</v>
      </c>
      <c r="C92" s="4">
        <v>1</v>
      </c>
      <c r="D92" s="4">
        <v>120</v>
      </c>
      <c r="E92" s="4">
        <v>2</v>
      </c>
      <c r="F92" s="4">
        <v>1.0870318210876919</v>
      </c>
      <c r="G92" s="4">
        <v>2.0758092357934996E-2</v>
      </c>
      <c r="H92" s="4">
        <v>8.0844300423213262</v>
      </c>
      <c r="I92" s="4">
        <v>42.827400000000004</v>
      </c>
      <c r="J92" s="4">
        <v>19.156646432000002</v>
      </c>
      <c r="K92" s="6">
        <v>7.26</v>
      </c>
    </row>
    <row r="93" spans="1:11" x14ac:dyDescent="0.25">
      <c r="A93" s="4">
        <v>1</v>
      </c>
      <c r="B93" s="4">
        <v>3</v>
      </c>
      <c r="C93" s="4">
        <v>1</v>
      </c>
      <c r="D93" s="4">
        <v>120</v>
      </c>
      <c r="E93" s="4">
        <v>1</v>
      </c>
      <c r="F93" s="4">
        <v>1.0950660809559711</v>
      </c>
      <c r="G93" s="4">
        <v>2.0594974147670999E-2</v>
      </c>
      <c r="H93" s="4">
        <v>9.3795479613701538</v>
      </c>
      <c r="I93" s="4">
        <v>41.787900000000008</v>
      </c>
      <c r="J93" s="4">
        <v>15.319700857999999</v>
      </c>
      <c r="K93" s="6">
        <v>7.47</v>
      </c>
    </row>
    <row r="94" spans="1:11" x14ac:dyDescent="0.25">
      <c r="A94" s="4">
        <v>1</v>
      </c>
      <c r="B94" s="4">
        <v>3</v>
      </c>
      <c r="C94" s="4">
        <v>1</v>
      </c>
      <c r="D94" s="4">
        <v>120</v>
      </c>
      <c r="E94" s="4">
        <v>3</v>
      </c>
      <c r="F94" s="4">
        <v>1.1035428315566314</v>
      </c>
      <c r="G94" s="4">
        <v>2.0506461904447156E-2</v>
      </c>
      <c r="H94" s="4">
        <v>8.0760440716276509</v>
      </c>
      <c r="I94" s="4">
        <v>45.945900000000002</v>
      </c>
      <c r="J94" s="4">
        <v>14.130399118</v>
      </c>
      <c r="K94" s="6">
        <v>7.68</v>
      </c>
    </row>
    <row r="95" spans="1:11" x14ac:dyDescent="0.25">
      <c r="A95" s="4">
        <v>2</v>
      </c>
      <c r="B95" s="4">
        <v>3</v>
      </c>
      <c r="C95" s="4">
        <v>1</v>
      </c>
      <c r="D95" s="4">
        <v>120</v>
      </c>
      <c r="E95" s="4">
        <v>2</v>
      </c>
      <c r="F95" s="4">
        <v>1.1090541427352065</v>
      </c>
      <c r="G95" s="4">
        <v>1.8279522979575302E-2</v>
      </c>
      <c r="H95" s="4">
        <v>4.8878781659615198</v>
      </c>
      <c r="I95" s="4">
        <v>39.9947625</v>
      </c>
      <c r="J95" s="4">
        <v>23.136368180000002</v>
      </c>
      <c r="K95" s="6">
        <v>8.0399999999999991</v>
      </c>
    </row>
    <row r="96" spans="1:11" x14ac:dyDescent="0.25">
      <c r="A96" s="4">
        <v>2</v>
      </c>
      <c r="B96" s="4">
        <v>3</v>
      </c>
      <c r="C96" s="4">
        <v>1</v>
      </c>
      <c r="D96" s="4">
        <v>120</v>
      </c>
      <c r="E96" s="4">
        <v>3</v>
      </c>
      <c r="F96" s="4">
        <v>1.1078219741910769</v>
      </c>
      <c r="G96" s="4">
        <v>1.8084113631251387E-2</v>
      </c>
      <c r="H96" s="4">
        <v>5.0089157092648646</v>
      </c>
      <c r="I96" s="4">
        <v>47.588825</v>
      </c>
      <c r="J96" s="4">
        <v>20.378769179999995</v>
      </c>
      <c r="K96" s="6">
        <v>8.09</v>
      </c>
    </row>
    <row r="97" spans="1:11" x14ac:dyDescent="0.25">
      <c r="A97" s="4">
        <v>2</v>
      </c>
      <c r="B97" s="4">
        <v>3</v>
      </c>
      <c r="C97" s="4">
        <v>1</v>
      </c>
      <c r="D97" s="4">
        <v>120</v>
      </c>
      <c r="E97" s="4">
        <v>1</v>
      </c>
      <c r="F97" s="4">
        <v>1.1100107285948086</v>
      </c>
      <c r="G97" s="4">
        <v>1.8442342140789349E-2</v>
      </c>
      <c r="H97" s="4">
        <v>4.8084949044010674</v>
      </c>
      <c r="I97" s="4">
        <v>43.403694999999999</v>
      </c>
      <c r="J97" s="4">
        <v>13.43090078</v>
      </c>
      <c r="K97" s="6">
        <v>8.18</v>
      </c>
    </row>
    <row r="98" spans="1:11" x14ac:dyDescent="0.25">
      <c r="A98" s="4">
        <v>3</v>
      </c>
      <c r="B98" s="4">
        <v>3</v>
      </c>
      <c r="C98" s="4">
        <v>1</v>
      </c>
      <c r="D98" s="4">
        <v>120</v>
      </c>
      <c r="E98" s="4">
        <v>3</v>
      </c>
      <c r="F98" s="4">
        <v>0.648314330166054</v>
      </c>
      <c r="G98" s="4">
        <v>4.8270383467577151E-2</v>
      </c>
      <c r="H98" s="4">
        <v>11.722338064791423</v>
      </c>
      <c r="I98" s="4">
        <v>44.112222000000003</v>
      </c>
      <c r="J98" s="4">
        <v>21.57247018224</v>
      </c>
      <c r="K98" s="6">
        <v>8.61</v>
      </c>
    </row>
    <row r="99" spans="1:11" x14ac:dyDescent="0.25">
      <c r="A99" s="4">
        <v>3</v>
      </c>
      <c r="B99" s="4">
        <v>3</v>
      </c>
      <c r="C99" s="4">
        <v>1</v>
      </c>
      <c r="D99" s="4">
        <v>120</v>
      </c>
      <c r="E99" s="4">
        <v>1</v>
      </c>
      <c r="F99" s="4">
        <v>1.0650958885383299</v>
      </c>
      <c r="G99" s="4">
        <v>2.7009235739907274E-2</v>
      </c>
      <c r="H99" s="4">
        <v>7.3041123266475818</v>
      </c>
      <c r="I99" s="4">
        <v>47.405647000000002</v>
      </c>
      <c r="J99" s="4">
        <v>20.045922912399998</v>
      </c>
      <c r="K99" s="6">
        <v>8.6760000000000002</v>
      </c>
    </row>
    <row r="100" spans="1:11" x14ac:dyDescent="0.25">
      <c r="A100" s="4">
        <v>3</v>
      </c>
      <c r="B100" s="4">
        <v>3</v>
      </c>
      <c r="C100" s="4">
        <v>1</v>
      </c>
      <c r="D100" s="4">
        <v>120</v>
      </c>
      <c r="E100" s="4">
        <v>2</v>
      </c>
      <c r="F100" s="4">
        <v>0.78194056488762143</v>
      </c>
      <c r="G100" s="4">
        <v>4.3877356220555871E-2</v>
      </c>
      <c r="H100" s="4">
        <v>8.8758607651826456</v>
      </c>
      <c r="I100" s="4">
        <v>46.574797500000003</v>
      </c>
      <c r="J100" s="4">
        <v>21.826525194799999</v>
      </c>
      <c r="K100" s="6">
        <v>8.74</v>
      </c>
    </row>
    <row r="101" spans="1:11" x14ac:dyDescent="0.25">
      <c r="A101" s="4">
        <v>1</v>
      </c>
      <c r="B101" s="4">
        <v>3</v>
      </c>
      <c r="C101" s="4">
        <v>2</v>
      </c>
      <c r="D101" s="4">
        <v>120</v>
      </c>
      <c r="E101" s="4">
        <v>1</v>
      </c>
      <c r="F101" s="4">
        <v>1.2397251041695443</v>
      </c>
      <c r="G101" s="4">
        <v>2.063911206039162E-2</v>
      </c>
      <c r="H101" s="4">
        <v>7.9404338708026501</v>
      </c>
      <c r="I101" s="4">
        <v>43.386650000000003</v>
      </c>
      <c r="J101" s="4">
        <v>14.878502100000002</v>
      </c>
      <c r="K101" s="6">
        <v>9.02</v>
      </c>
    </row>
    <row r="102" spans="1:11" x14ac:dyDescent="0.25">
      <c r="A102" s="4">
        <v>1</v>
      </c>
      <c r="B102" s="4">
        <v>3</v>
      </c>
      <c r="C102" s="4">
        <v>2</v>
      </c>
      <c r="D102" s="4">
        <v>120</v>
      </c>
      <c r="E102" s="4">
        <v>3</v>
      </c>
      <c r="F102" s="4">
        <v>1.2407432810610914</v>
      </c>
      <c r="G102" s="4">
        <v>2.079601205898406E-2</v>
      </c>
      <c r="H102" s="4">
        <v>8.0923298769046319</v>
      </c>
      <c r="I102" s="4">
        <v>41.658999999999999</v>
      </c>
      <c r="J102" s="4">
        <v>17.047985724000004</v>
      </c>
      <c r="K102" s="6">
        <v>9.0399999999999991</v>
      </c>
    </row>
    <row r="103" spans="1:11" x14ac:dyDescent="0.25">
      <c r="A103" s="4">
        <v>1</v>
      </c>
      <c r="B103" s="4">
        <v>3</v>
      </c>
      <c r="C103" s="4">
        <v>2</v>
      </c>
      <c r="D103" s="4">
        <v>120</v>
      </c>
      <c r="E103" s="4">
        <v>2</v>
      </c>
      <c r="F103" s="4">
        <v>1.2409142844077943</v>
      </c>
      <c r="G103" s="4">
        <v>2.0489876935054236E-2</v>
      </c>
      <c r="H103" s="4">
        <v>8.0189672005346182</v>
      </c>
      <c r="I103" s="4">
        <v>45.817</v>
      </c>
      <c r="J103" s="4">
        <v>18.988128522</v>
      </c>
      <c r="K103" s="6">
        <v>9.0500000000000007</v>
      </c>
    </row>
    <row r="104" spans="1:11" x14ac:dyDescent="0.25">
      <c r="A104" s="4">
        <v>2</v>
      </c>
      <c r="B104" s="4">
        <v>3</v>
      </c>
      <c r="C104" s="4">
        <v>2</v>
      </c>
      <c r="D104" s="4">
        <v>120</v>
      </c>
      <c r="E104" s="4">
        <v>2</v>
      </c>
      <c r="F104" s="4">
        <v>0.67827844833056428</v>
      </c>
      <c r="G104" s="4">
        <v>1.455093988383996E-2</v>
      </c>
      <c r="H104" s="4">
        <v>3.9318090537329717</v>
      </c>
      <c r="I104" s="4">
        <v>41.711079999999995</v>
      </c>
      <c r="J104" s="4">
        <v>14.9782875</v>
      </c>
      <c r="K104" s="6">
        <v>9.2899999999999991</v>
      </c>
    </row>
    <row r="105" spans="1:11" x14ac:dyDescent="0.25">
      <c r="A105" s="4">
        <v>2</v>
      </c>
      <c r="B105" s="4">
        <v>3</v>
      </c>
      <c r="C105" s="4">
        <v>2</v>
      </c>
      <c r="D105" s="4">
        <v>120</v>
      </c>
      <c r="E105" s="4">
        <v>1</v>
      </c>
      <c r="F105" s="4">
        <v>0.71277921559069668</v>
      </c>
      <c r="G105" s="4">
        <v>1.412064365684068E-2</v>
      </c>
      <c r="H105" s="4">
        <v>4.1300740329490173</v>
      </c>
      <c r="I105" s="4">
        <v>40.686030000000002</v>
      </c>
      <c r="J105" s="4">
        <v>11.392709019999998</v>
      </c>
      <c r="K105" s="6">
        <v>9.3770000000000007</v>
      </c>
    </row>
    <row r="106" spans="1:11" x14ac:dyDescent="0.25">
      <c r="A106" s="4">
        <v>3</v>
      </c>
      <c r="B106" s="4">
        <v>3</v>
      </c>
      <c r="C106" s="4">
        <v>2</v>
      </c>
      <c r="D106" s="4">
        <v>120</v>
      </c>
      <c r="E106" s="4">
        <v>1</v>
      </c>
      <c r="F106" s="4">
        <v>1.1488620296652283</v>
      </c>
      <c r="G106" s="4">
        <v>2.4953008484221471E-2</v>
      </c>
      <c r="H106" s="4">
        <v>9.797928523397573</v>
      </c>
      <c r="I106" s="4">
        <v>42.868085000000001</v>
      </c>
      <c r="J106" s="4">
        <v>19.4809961138</v>
      </c>
      <c r="K106" s="6">
        <v>9.42</v>
      </c>
    </row>
    <row r="107" spans="1:11" x14ac:dyDescent="0.25">
      <c r="A107" s="4">
        <v>2</v>
      </c>
      <c r="B107" s="4">
        <v>3</v>
      </c>
      <c r="C107" s="4">
        <v>2</v>
      </c>
      <c r="D107" s="4">
        <v>120</v>
      </c>
      <c r="E107" s="4">
        <v>3</v>
      </c>
      <c r="F107" s="4">
        <v>0.86322830611473655</v>
      </c>
      <c r="G107" s="4">
        <v>1.4951014771898056E-2</v>
      </c>
      <c r="H107" s="4">
        <v>3.7419138051028318</v>
      </c>
      <c r="I107" s="4">
        <v>41.476049999999994</v>
      </c>
      <c r="J107" s="4">
        <v>16.825381539999999</v>
      </c>
      <c r="K107" s="6">
        <v>9.4649999999999999</v>
      </c>
    </row>
    <row r="108" spans="1:11" x14ac:dyDescent="0.25">
      <c r="A108" s="4">
        <v>3</v>
      </c>
      <c r="B108" s="4">
        <v>3</v>
      </c>
      <c r="C108" s="4">
        <v>2</v>
      </c>
      <c r="D108" s="4">
        <v>120</v>
      </c>
      <c r="E108" s="4">
        <v>2</v>
      </c>
      <c r="F108" s="4">
        <v>0.84337584546138933</v>
      </c>
      <c r="G108" s="4">
        <v>2.4761879943811741E-2</v>
      </c>
      <c r="H108" s="4">
        <v>8.6428904478729489</v>
      </c>
      <c r="I108" s="4">
        <v>41.409810999999998</v>
      </c>
      <c r="J108" s="4">
        <v>20.237155184400002</v>
      </c>
      <c r="K108" s="6">
        <v>9.7799999999999994</v>
      </c>
    </row>
    <row r="109" spans="1:11" x14ac:dyDescent="0.25">
      <c r="A109" s="4">
        <v>3</v>
      </c>
      <c r="B109" s="4">
        <v>3</v>
      </c>
      <c r="C109" s="4">
        <v>2</v>
      </c>
      <c r="D109" s="4">
        <v>120</v>
      </c>
      <c r="E109" s="4">
        <v>3</v>
      </c>
      <c r="F109" s="4">
        <v>1.1104889415204997</v>
      </c>
      <c r="G109" s="4">
        <v>3.8094091764372721E-2</v>
      </c>
      <c r="H109" s="4">
        <v>11.409806030500405</v>
      </c>
      <c r="I109" s="4">
        <v>52.814743499999999</v>
      </c>
      <c r="J109" s="4">
        <v>19.665348459600001</v>
      </c>
      <c r="K109" s="6">
        <v>9.97499999999999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128DE-F16B-40ED-9B4D-09BAB0557FC2}">
  <dimension ref="A1:AN140"/>
  <sheetViews>
    <sheetView tabSelected="1" topLeftCell="A52" zoomScale="70" zoomScaleNormal="70" workbookViewId="0">
      <selection activeCell="B68" sqref="B68"/>
    </sheetView>
  </sheetViews>
  <sheetFormatPr defaultRowHeight="15" x14ac:dyDescent="0.25"/>
  <cols>
    <col min="2" max="3" width="8.7109375" style="7"/>
    <col min="4" max="4" width="11.140625" style="7" customWidth="1"/>
    <col min="5" max="5" width="8.7109375" style="7"/>
    <col min="6" max="9" width="8.7109375" style="6"/>
    <col min="10" max="10" width="11.85546875" style="6" bestFit="1" customWidth="1"/>
    <col min="11" max="11" width="8.7109375" style="6"/>
    <col min="15" max="15" width="20.7109375" customWidth="1"/>
    <col min="17" max="17" width="15.85546875" customWidth="1"/>
  </cols>
  <sheetData>
    <row r="1" spans="2:40" x14ac:dyDescent="0.25">
      <c r="B1" s="8" t="s">
        <v>25</v>
      </c>
      <c r="C1" s="8" t="s">
        <v>3</v>
      </c>
      <c r="D1" s="8" t="s">
        <v>31</v>
      </c>
      <c r="E1" s="8" t="s">
        <v>26</v>
      </c>
      <c r="F1" s="9" t="s">
        <v>17</v>
      </c>
      <c r="G1" s="9" t="s">
        <v>18</v>
      </c>
      <c r="H1" s="9" t="s">
        <v>19</v>
      </c>
      <c r="I1" s="9" t="s">
        <v>20</v>
      </c>
      <c r="J1" s="9" t="s">
        <v>21</v>
      </c>
      <c r="K1" s="9" t="s">
        <v>22</v>
      </c>
      <c r="O1" s="8"/>
      <c r="P1" s="19"/>
      <c r="Q1" s="19"/>
      <c r="R1" s="19"/>
      <c r="S1" s="9" t="s">
        <v>17</v>
      </c>
      <c r="T1" s="9" t="s">
        <v>18</v>
      </c>
      <c r="U1" s="9" t="s">
        <v>19</v>
      </c>
      <c r="V1" s="9" t="s">
        <v>20</v>
      </c>
      <c r="W1" s="9" t="s">
        <v>21</v>
      </c>
      <c r="X1" s="9" t="s">
        <v>22</v>
      </c>
      <c r="AE1" s="8"/>
      <c r="AF1" s="19"/>
      <c r="AG1" s="19"/>
      <c r="AH1" s="19"/>
      <c r="AI1" s="9" t="s">
        <v>17</v>
      </c>
      <c r="AJ1" s="9" t="s">
        <v>18</v>
      </c>
      <c r="AK1" s="9" t="s">
        <v>19</v>
      </c>
      <c r="AL1" s="9" t="s">
        <v>20</v>
      </c>
      <c r="AM1" s="9" t="s">
        <v>21</v>
      </c>
      <c r="AN1" s="9" t="s">
        <v>22</v>
      </c>
    </row>
    <row r="2" spans="2:40" x14ac:dyDescent="0.25">
      <c r="B2" s="7" t="s">
        <v>14</v>
      </c>
      <c r="C2" s="7" t="s">
        <v>23</v>
      </c>
      <c r="D2" s="7" t="s">
        <v>30</v>
      </c>
      <c r="E2" s="7" t="s">
        <v>13</v>
      </c>
      <c r="F2" s="6">
        <v>4.5346666666666673</v>
      </c>
      <c r="G2" s="6">
        <v>2.1199028236199555</v>
      </c>
      <c r="H2" s="6">
        <v>7.4946946210212806E-2</v>
      </c>
      <c r="I2" s="6">
        <v>13.231824463852476</v>
      </c>
      <c r="J2" s="6">
        <v>49.049492089866668</v>
      </c>
      <c r="K2" s="6">
        <v>24.762793500000001</v>
      </c>
      <c r="O2" s="18" t="s">
        <v>32</v>
      </c>
      <c r="P2" s="18" t="s">
        <v>23</v>
      </c>
      <c r="Q2" s="18" t="s">
        <v>40</v>
      </c>
      <c r="R2" s="7" t="s">
        <v>13</v>
      </c>
      <c r="S2" s="6">
        <v>4.4463333333333344</v>
      </c>
      <c r="T2" s="6">
        <v>1.6997844012856043</v>
      </c>
      <c r="U2" s="6">
        <v>5.5724022857223249E-2</v>
      </c>
      <c r="V2" s="6">
        <v>14.737422804518161</v>
      </c>
      <c r="W2" s="6">
        <v>47.580666666666673</v>
      </c>
      <c r="X2" s="6">
        <v>25.733826993600005</v>
      </c>
      <c r="AE2" s="18" t="s">
        <v>33</v>
      </c>
      <c r="AF2" s="18" t="s">
        <v>23</v>
      </c>
      <c r="AG2" s="18" t="s">
        <v>40</v>
      </c>
      <c r="AH2" s="7" t="s">
        <v>13</v>
      </c>
      <c r="AI2" s="6">
        <v>4.8666666666666671</v>
      </c>
      <c r="AJ2" s="6">
        <v>1.621155131655889</v>
      </c>
      <c r="AK2" s="6">
        <v>6.5158637639304476E-2</v>
      </c>
      <c r="AL2" s="6">
        <v>15.680434958201561</v>
      </c>
      <c r="AM2" s="6">
        <v>51.495333333333328</v>
      </c>
      <c r="AN2" s="6">
        <v>22.884096312000008</v>
      </c>
    </row>
    <row r="3" spans="2:40" x14ac:dyDescent="0.25">
      <c r="B3" s="7" t="s">
        <v>14</v>
      </c>
      <c r="C3" s="7" t="s">
        <v>23</v>
      </c>
      <c r="D3" s="7" t="s">
        <v>30</v>
      </c>
      <c r="E3" s="7" t="s">
        <v>15</v>
      </c>
      <c r="F3" s="6">
        <v>5.62</v>
      </c>
      <c r="G3" s="6">
        <v>1.0004779991406438</v>
      </c>
      <c r="H3" s="6">
        <v>5.7818744659985426E-2</v>
      </c>
      <c r="I3" s="6">
        <v>15.819723865253051</v>
      </c>
      <c r="J3" s="6">
        <v>46.118551968533346</v>
      </c>
      <c r="K3" s="6">
        <v>23.355592239679996</v>
      </c>
      <c r="O3" s="18"/>
      <c r="P3" s="18"/>
      <c r="Q3" s="18"/>
      <c r="R3" s="7" t="s">
        <v>15</v>
      </c>
      <c r="S3" s="6">
        <v>6.6573333333333338</v>
      </c>
      <c r="T3" s="6">
        <v>1.8600939308088655</v>
      </c>
      <c r="U3" s="6">
        <v>3.7837701760316318E-2</v>
      </c>
      <c r="V3" s="6">
        <v>12.899905281789367</v>
      </c>
      <c r="W3" s="6">
        <v>46.152864586666674</v>
      </c>
      <c r="X3" s="6">
        <v>22.189705753600006</v>
      </c>
      <c r="AE3" s="18"/>
      <c r="AF3" s="18"/>
      <c r="AG3" s="18"/>
      <c r="AH3" s="7" t="s">
        <v>15</v>
      </c>
      <c r="AI3" s="6">
        <v>5.3046666666666669</v>
      </c>
      <c r="AJ3" s="6">
        <v>1.2087088773297994</v>
      </c>
      <c r="AK3" s="6">
        <v>6.4278193015916751E-2</v>
      </c>
      <c r="AL3" s="6">
        <v>15.596440090313534</v>
      </c>
      <c r="AM3" s="6">
        <v>48.536777519999994</v>
      </c>
      <c r="AN3" s="6">
        <v>23.143725673199999</v>
      </c>
    </row>
    <row r="4" spans="2:40" x14ac:dyDescent="0.25">
      <c r="B4" s="7" t="s">
        <v>14</v>
      </c>
      <c r="C4" s="7" t="s">
        <v>23</v>
      </c>
      <c r="D4" s="7" t="s">
        <v>30</v>
      </c>
      <c r="E4" s="7" t="s">
        <v>16</v>
      </c>
      <c r="F4" s="6">
        <v>8.4480000000000004</v>
      </c>
      <c r="G4" s="6">
        <v>1.2039138025704226</v>
      </c>
      <c r="H4" s="6">
        <v>5.8151377827456975E-2</v>
      </c>
      <c r="I4" s="6">
        <v>6.5438609472571327</v>
      </c>
      <c r="J4" s="6">
        <v>47.568652053333331</v>
      </c>
      <c r="K4" s="6">
        <v>19.794499919266666</v>
      </c>
      <c r="O4" s="18"/>
      <c r="P4" s="18"/>
      <c r="Q4" s="18"/>
      <c r="R4" s="7" t="s">
        <v>16</v>
      </c>
      <c r="S4" s="6">
        <v>8.0566666666666666</v>
      </c>
      <c r="T4" s="6">
        <v>1.3548970713692838</v>
      </c>
      <c r="U4" s="6">
        <v>3.5270168250246862E-2</v>
      </c>
      <c r="V4" s="6">
        <v>8.3130343081771709</v>
      </c>
      <c r="W4" s="6">
        <v>43.46017066666667</v>
      </c>
      <c r="X4" s="6">
        <v>16.971538782</v>
      </c>
      <c r="AE4" s="18"/>
      <c r="AF4" s="18"/>
      <c r="AG4" s="18"/>
      <c r="AH4" s="7" t="s">
        <v>16</v>
      </c>
      <c r="AI4" s="6">
        <v>7.1166666666666671</v>
      </c>
      <c r="AJ4" s="6">
        <v>1.1661342663538812</v>
      </c>
      <c r="AK4" s="6">
        <v>4.2596381096633523E-2</v>
      </c>
      <c r="AL4" s="6">
        <v>8.1745999951641846</v>
      </c>
      <c r="AM4" s="6">
        <v>43.045632000000005</v>
      </c>
      <c r="AN4" s="6">
        <v>16.202248802666666</v>
      </c>
    </row>
    <row r="5" spans="2:40" x14ac:dyDescent="0.25">
      <c r="B5" s="7" t="s">
        <v>14</v>
      </c>
      <c r="C5" s="7" t="s">
        <v>23</v>
      </c>
      <c r="D5" s="7" t="s">
        <v>28</v>
      </c>
      <c r="E5" s="7" t="s">
        <v>13</v>
      </c>
      <c r="F5" s="6">
        <v>4.5333333333333323</v>
      </c>
      <c r="G5" s="6">
        <v>1.5631252615088613</v>
      </c>
      <c r="H5" s="6">
        <v>5.3009450246542834E-2</v>
      </c>
      <c r="I5" s="6">
        <v>11.499090616240322</v>
      </c>
      <c r="J5" s="6">
        <v>46.996500000000005</v>
      </c>
      <c r="K5" s="6">
        <v>24.349086720000003</v>
      </c>
      <c r="O5" s="18"/>
      <c r="P5" s="18"/>
      <c r="Q5" s="18" t="s">
        <v>41</v>
      </c>
      <c r="R5" s="7" t="s">
        <v>13</v>
      </c>
      <c r="S5" s="6">
        <v>4.5333333333333323</v>
      </c>
      <c r="T5" s="6">
        <v>1.5631252615088613</v>
      </c>
      <c r="U5" s="6">
        <v>5.3009450246542834E-2</v>
      </c>
      <c r="V5" s="6">
        <v>11.499090616240322</v>
      </c>
      <c r="W5" s="6">
        <v>46.996500000000005</v>
      </c>
      <c r="X5" s="6">
        <v>24.349086720000003</v>
      </c>
      <c r="AE5" s="18"/>
      <c r="AF5" s="18"/>
      <c r="AG5" s="18" t="s">
        <v>41</v>
      </c>
      <c r="AH5" s="7" t="s">
        <v>13</v>
      </c>
      <c r="AI5" s="6">
        <v>4.093</v>
      </c>
      <c r="AJ5" s="6">
        <v>1.5802557365467973</v>
      </c>
      <c r="AK5" s="6">
        <v>5.7726760008988021E-2</v>
      </c>
      <c r="AL5" s="6">
        <v>13.666716296608724</v>
      </c>
      <c r="AM5" s="6">
        <v>49.9681</v>
      </c>
      <c r="AN5" s="6">
        <v>24.734723759999998</v>
      </c>
    </row>
    <row r="6" spans="2:40" x14ac:dyDescent="0.25">
      <c r="B6" s="7" t="s">
        <v>14</v>
      </c>
      <c r="C6" s="7" t="s">
        <v>23</v>
      </c>
      <c r="D6" s="7" t="s">
        <v>28</v>
      </c>
      <c r="E6" s="7" t="s">
        <v>15</v>
      </c>
      <c r="F6" s="6">
        <v>5.9520000000000008</v>
      </c>
      <c r="G6" s="6">
        <v>1.4294077524822673</v>
      </c>
      <c r="H6" s="6">
        <v>4.460551639341178E-2</v>
      </c>
      <c r="I6" s="6">
        <v>11.697817944552625</v>
      </c>
      <c r="J6" s="6">
        <v>44.160653416666669</v>
      </c>
      <c r="K6" s="6">
        <v>19.388160118666665</v>
      </c>
      <c r="O6" s="18"/>
      <c r="P6" s="18"/>
      <c r="Q6" s="18"/>
      <c r="R6" s="7" t="s">
        <v>15</v>
      </c>
      <c r="S6" s="6">
        <v>5.9520000000000008</v>
      </c>
      <c r="T6" s="6">
        <v>1.4294077524822673</v>
      </c>
      <c r="U6" s="6">
        <v>4.460551639341178E-2</v>
      </c>
      <c r="V6" s="6">
        <v>11.697817944552625</v>
      </c>
      <c r="W6" s="6">
        <v>44.160653416666669</v>
      </c>
      <c r="X6" s="6">
        <v>19.388160118666665</v>
      </c>
      <c r="AE6" s="18"/>
      <c r="AF6" s="18"/>
      <c r="AG6" s="18"/>
      <c r="AH6" s="7" t="s">
        <v>15</v>
      </c>
      <c r="AI6" s="6">
        <v>5.4743333333333339</v>
      </c>
      <c r="AJ6" s="6">
        <v>1.4882119856508276</v>
      </c>
      <c r="AK6" s="6">
        <v>4.4330827227702339E-2</v>
      </c>
      <c r="AL6" s="6">
        <v>11.789884173116773</v>
      </c>
      <c r="AM6" s="6">
        <v>47.392622183999997</v>
      </c>
      <c r="AN6" s="6">
        <v>24.370344016000001</v>
      </c>
    </row>
    <row r="7" spans="2:40" x14ac:dyDescent="0.25">
      <c r="B7" s="7" t="s">
        <v>14</v>
      </c>
      <c r="C7" s="7" t="s">
        <v>23</v>
      </c>
      <c r="D7" s="7" t="s">
        <v>28</v>
      </c>
      <c r="E7" s="7" t="s">
        <v>16</v>
      </c>
      <c r="F7" s="6">
        <v>9.5850000000000009</v>
      </c>
      <c r="G7" s="6">
        <v>1.2808438997400831</v>
      </c>
      <c r="H7" s="6">
        <v>3.3334048223392969E-2</v>
      </c>
      <c r="I7" s="6">
        <v>7.5541347768731768</v>
      </c>
      <c r="J7" s="6">
        <v>39.887150933333338</v>
      </c>
      <c r="K7" s="6">
        <v>14.398792686666667</v>
      </c>
      <c r="O7" s="18"/>
      <c r="P7" s="18"/>
      <c r="Q7" s="18"/>
      <c r="R7" s="7" t="s">
        <v>16</v>
      </c>
      <c r="S7" s="6">
        <v>9.5850000000000009</v>
      </c>
      <c r="T7" s="6">
        <v>1.2808438997400831</v>
      </c>
      <c r="U7" s="6">
        <v>3.3334048223392969E-2</v>
      </c>
      <c r="V7" s="6">
        <v>7.5541347768731768</v>
      </c>
      <c r="W7" s="6">
        <v>39.887150933333338</v>
      </c>
      <c r="X7" s="6">
        <v>14.398792686666667</v>
      </c>
      <c r="AE7" s="18"/>
      <c r="AF7" s="18"/>
      <c r="AG7" s="18"/>
      <c r="AH7" s="7" t="s">
        <v>16</v>
      </c>
      <c r="AI7" s="6">
        <v>7.0543333333333331</v>
      </c>
      <c r="AJ7" s="6">
        <v>1.302174292110277</v>
      </c>
      <c r="AK7" s="6">
        <v>3.2804193776087447E-2</v>
      </c>
      <c r="AL7" s="6">
        <v>8.0706108822729554</v>
      </c>
      <c r="AM7" s="6">
        <v>43.471685866666661</v>
      </c>
      <c r="AN7" s="6">
        <v>18.982012713333333</v>
      </c>
    </row>
    <row r="8" spans="2:40" x14ac:dyDescent="0.25">
      <c r="B8" s="7" t="s">
        <v>14</v>
      </c>
      <c r="C8" s="7" t="s">
        <v>23</v>
      </c>
      <c r="D8" s="7" t="s">
        <v>27</v>
      </c>
      <c r="E8" s="7" t="s">
        <v>13</v>
      </c>
      <c r="F8" s="6">
        <v>4.4463333333333344</v>
      </c>
      <c r="G8" s="6">
        <v>1.6997844012856043</v>
      </c>
      <c r="H8" s="6">
        <v>5.5724022857223249E-2</v>
      </c>
      <c r="I8" s="6">
        <v>14.737422804518161</v>
      </c>
      <c r="J8" s="6">
        <v>47.580666666666673</v>
      </c>
      <c r="K8" s="6">
        <v>25.733826993600005</v>
      </c>
      <c r="O8" s="18"/>
      <c r="P8" s="18"/>
      <c r="Q8" s="18" t="s">
        <v>30</v>
      </c>
      <c r="R8" s="7" t="s">
        <v>13</v>
      </c>
      <c r="S8" s="6">
        <v>4.5346666666666673</v>
      </c>
      <c r="T8" s="6">
        <v>2.1199028236199555</v>
      </c>
      <c r="U8" s="6">
        <v>7.4946946210212806E-2</v>
      </c>
      <c r="V8" s="6">
        <v>13.231824463852476</v>
      </c>
      <c r="W8" s="6">
        <v>49.049492089866668</v>
      </c>
      <c r="X8" s="6">
        <v>24.762793500000001</v>
      </c>
      <c r="AE8" s="18"/>
      <c r="AF8" s="18"/>
      <c r="AG8" s="18" t="s">
        <v>30</v>
      </c>
      <c r="AH8" s="7" t="s">
        <v>13</v>
      </c>
      <c r="AI8" s="6">
        <v>4.3993333333333338</v>
      </c>
      <c r="AJ8" s="6">
        <v>2.1344592995276357</v>
      </c>
      <c r="AK8" s="6">
        <v>6.5513109278393614E-2</v>
      </c>
      <c r="AL8" s="6">
        <v>12.355491350777863</v>
      </c>
      <c r="AM8" s="6">
        <v>50.636567672266665</v>
      </c>
      <c r="AN8" s="6">
        <v>25.091429223266669</v>
      </c>
    </row>
    <row r="9" spans="2:40" x14ac:dyDescent="0.25">
      <c r="B9" s="7" t="s">
        <v>14</v>
      </c>
      <c r="C9" s="7" t="s">
        <v>23</v>
      </c>
      <c r="D9" s="7" t="s">
        <v>27</v>
      </c>
      <c r="E9" s="7" t="s">
        <v>15</v>
      </c>
      <c r="F9" s="6">
        <v>6.6573333333333338</v>
      </c>
      <c r="G9" s="6">
        <v>1.8600939308088655</v>
      </c>
      <c r="H9" s="6">
        <v>3.7837701760316318E-2</v>
      </c>
      <c r="I9" s="6">
        <v>12.899905281789367</v>
      </c>
      <c r="J9" s="6">
        <v>46.152864586666674</v>
      </c>
      <c r="K9" s="6">
        <v>22.189705753600006</v>
      </c>
      <c r="O9" s="18"/>
      <c r="P9" s="18"/>
      <c r="Q9" s="18"/>
      <c r="R9" s="7" t="s">
        <v>15</v>
      </c>
      <c r="S9" s="6">
        <v>5.62</v>
      </c>
      <c r="T9" s="6">
        <v>1.0004779991406438</v>
      </c>
      <c r="U9" s="6">
        <v>5.7818744659985426E-2</v>
      </c>
      <c r="V9" s="6">
        <v>15.819723865253051</v>
      </c>
      <c r="W9" s="6">
        <v>46.118551968533346</v>
      </c>
      <c r="X9" s="6">
        <v>23.355592239679996</v>
      </c>
      <c r="AE9" s="18"/>
      <c r="AF9" s="18"/>
      <c r="AG9" s="18"/>
      <c r="AH9" s="7" t="s">
        <v>15</v>
      </c>
      <c r="AI9" s="6">
        <v>5.2433333333333332</v>
      </c>
      <c r="AJ9" s="6">
        <v>1.9366163931492226</v>
      </c>
      <c r="AK9" s="6">
        <v>5.3188669063373904E-2</v>
      </c>
      <c r="AL9" s="6">
        <v>15.735479442051085</v>
      </c>
      <c r="AM9" s="6">
        <v>48.95138914933333</v>
      </c>
      <c r="AN9" s="6">
        <v>24.608008278453337</v>
      </c>
    </row>
    <row r="10" spans="2:40" x14ac:dyDescent="0.25">
      <c r="B10" s="7" t="s">
        <v>14</v>
      </c>
      <c r="C10" s="7" t="s">
        <v>23</v>
      </c>
      <c r="D10" s="7" t="s">
        <v>27</v>
      </c>
      <c r="E10" s="7" t="s">
        <v>16</v>
      </c>
      <c r="F10" s="6">
        <v>8.0566666666666666</v>
      </c>
      <c r="G10" s="6">
        <v>1.3548970713692838</v>
      </c>
      <c r="H10" s="6">
        <v>3.5270168250246862E-2</v>
      </c>
      <c r="I10" s="6">
        <v>8.3130343081771709</v>
      </c>
      <c r="J10" s="6">
        <v>43.46017066666667</v>
      </c>
      <c r="K10" s="6">
        <v>16.971538782</v>
      </c>
      <c r="O10" s="18"/>
      <c r="P10" s="18"/>
      <c r="Q10" s="18"/>
      <c r="R10" s="7" t="s">
        <v>16</v>
      </c>
      <c r="S10" s="6">
        <v>8.4480000000000004</v>
      </c>
      <c r="T10" s="6">
        <v>1.2039138025704226</v>
      </c>
      <c r="U10" s="6">
        <v>5.8151377827456975E-2</v>
      </c>
      <c r="V10" s="6">
        <v>6.5438609472571327</v>
      </c>
      <c r="W10" s="6">
        <v>47.568652053333331</v>
      </c>
      <c r="X10" s="6">
        <v>19.794499919266666</v>
      </c>
      <c r="AE10" s="18"/>
      <c r="AF10" s="18"/>
      <c r="AG10" s="18"/>
      <c r="AH10" s="7" t="s">
        <v>16</v>
      </c>
      <c r="AI10" s="6">
        <v>7.6499999999999995</v>
      </c>
      <c r="AJ10" s="6">
        <v>1.5330555613910837</v>
      </c>
      <c r="AK10" s="6">
        <v>4.5394366007076886E-2</v>
      </c>
      <c r="AL10" s="6">
        <v>10.461158630412976</v>
      </c>
      <c r="AM10" s="6">
        <v>46.207909440000009</v>
      </c>
      <c r="AN10" s="6">
        <v>21.148306096479999</v>
      </c>
    </row>
    <row r="11" spans="2:40" x14ac:dyDescent="0.25">
      <c r="B11" s="7" t="s">
        <v>14</v>
      </c>
      <c r="C11" s="7" t="s">
        <v>24</v>
      </c>
      <c r="D11" s="7" t="s">
        <v>30</v>
      </c>
      <c r="E11" s="7" t="s">
        <v>13</v>
      </c>
      <c r="F11" s="6">
        <v>4.9940000000000007</v>
      </c>
      <c r="G11" s="6">
        <v>1.0959737029561427</v>
      </c>
      <c r="H11" s="6">
        <v>5.2685114259625299E-2</v>
      </c>
      <c r="I11" s="6">
        <v>13.589209344628509</v>
      </c>
      <c r="J11" s="6">
        <v>49.417365406666669</v>
      </c>
      <c r="K11" s="6">
        <v>24.762793500000001</v>
      </c>
      <c r="O11" s="18"/>
      <c r="P11" s="18" t="s">
        <v>24</v>
      </c>
      <c r="Q11" s="18" t="s">
        <v>40</v>
      </c>
      <c r="R11" s="7" t="s">
        <v>13</v>
      </c>
      <c r="S11" s="6">
        <v>4.49</v>
      </c>
      <c r="T11" s="6">
        <v>2.1243262639148059</v>
      </c>
      <c r="U11" s="6">
        <v>4.1688743659286202E-2</v>
      </c>
      <c r="V11" s="6">
        <v>10.350795838572383</v>
      </c>
      <c r="W11" s="6">
        <v>45.033333333333331</v>
      </c>
      <c r="X11" s="6">
        <v>25.733826993600005</v>
      </c>
      <c r="AE11" s="18"/>
      <c r="AF11" s="18" t="s">
        <v>24</v>
      </c>
      <c r="AG11" s="18" t="s">
        <v>40</v>
      </c>
      <c r="AH11" s="7" t="s">
        <v>13</v>
      </c>
      <c r="AI11" s="6">
        <v>4.1243333333333334</v>
      </c>
      <c r="AJ11" s="6">
        <v>1.1959921306131485</v>
      </c>
      <c r="AK11" s="6">
        <v>6.5754075923109709E-2</v>
      </c>
      <c r="AL11" s="6">
        <v>9.8788736647886708</v>
      </c>
      <c r="AM11" s="6">
        <v>49.766666666666659</v>
      </c>
      <c r="AN11" s="6">
        <v>22.884096312000008</v>
      </c>
    </row>
    <row r="12" spans="2:40" x14ac:dyDescent="0.25">
      <c r="B12" s="7" t="s">
        <v>14</v>
      </c>
      <c r="C12" s="7" t="s">
        <v>24</v>
      </c>
      <c r="D12" s="7" t="s">
        <v>30</v>
      </c>
      <c r="E12" s="7" t="s">
        <v>15</v>
      </c>
      <c r="F12" s="6">
        <v>5.6633333333333331</v>
      </c>
      <c r="G12" s="6">
        <v>1.9162412078054356</v>
      </c>
      <c r="H12" s="6">
        <v>5.4016046935796792E-2</v>
      </c>
      <c r="I12" s="6">
        <v>9.0516667724964872</v>
      </c>
      <c r="J12" s="6">
        <v>45.698409640000001</v>
      </c>
      <c r="K12" s="6">
        <v>23.355592239680004</v>
      </c>
      <c r="O12" s="18"/>
      <c r="P12" s="18"/>
      <c r="Q12" s="18"/>
      <c r="R12" s="7" t="s">
        <v>15</v>
      </c>
      <c r="S12" s="6">
        <v>6.8166666666666664</v>
      </c>
      <c r="T12" s="6">
        <v>1.9316719526523143</v>
      </c>
      <c r="U12" s="6">
        <v>4.9667352268520371E-2</v>
      </c>
      <c r="V12" s="6">
        <v>9.5471646390996856</v>
      </c>
      <c r="W12" s="6">
        <v>45.080043999999994</v>
      </c>
      <c r="X12" s="6">
        <v>22.189705753600006</v>
      </c>
      <c r="AE12" s="18"/>
      <c r="AF12" s="18"/>
      <c r="AG12" s="18"/>
      <c r="AH12" s="7" t="s">
        <v>15</v>
      </c>
      <c r="AI12" s="6">
        <v>6.3686666666666669</v>
      </c>
      <c r="AJ12" s="6">
        <v>1.315227506854284</v>
      </c>
      <c r="AK12" s="6">
        <v>7.0734602595439441E-2</v>
      </c>
      <c r="AL12" s="6">
        <v>10.103270336198877</v>
      </c>
      <c r="AM12" s="6">
        <v>48.099513999999999</v>
      </c>
      <c r="AN12" s="6">
        <v>23.143725673199999</v>
      </c>
    </row>
    <row r="13" spans="2:40" x14ac:dyDescent="0.25">
      <c r="B13" s="7" t="s">
        <v>14</v>
      </c>
      <c r="C13" s="7" t="s">
        <v>24</v>
      </c>
      <c r="D13" s="7" t="s">
        <v>30</v>
      </c>
      <c r="E13" s="7" t="s">
        <v>16</v>
      </c>
      <c r="F13" s="6">
        <v>9.7249999999999996</v>
      </c>
      <c r="G13" s="6">
        <v>1.0342422722157059</v>
      </c>
      <c r="H13" s="6">
        <v>2.9269660064135311E-2</v>
      </c>
      <c r="I13" s="6">
        <v>9.9502083339236425</v>
      </c>
      <c r="J13" s="6">
        <v>45.697546499999994</v>
      </c>
      <c r="K13" s="6">
        <v>19.794499919266666</v>
      </c>
      <c r="O13" s="18"/>
      <c r="P13" s="18"/>
      <c r="Q13" s="18"/>
      <c r="R13" s="7" t="s">
        <v>16</v>
      </c>
      <c r="S13" s="6">
        <v>9.0366666666666671</v>
      </c>
      <c r="T13" s="6">
        <v>1.2404608898794767</v>
      </c>
      <c r="U13" s="6">
        <v>2.0641667018143305E-2</v>
      </c>
      <c r="V13" s="6">
        <v>8.0172436494139667</v>
      </c>
      <c r="W13" s="6">
        <v>43.620883333333332</v>
      </c>
      <c r="X13" s="6">
        <v>16.971538782</v>
      </c>
      <c r="AE13" s="18"/>
      <c r="AF13" s="18"/>
      <c r="AG13" s="18"/>
      <c r="AH13" s="7" t="s">
        <v>16</v>
      </c>
      <c r="AI13" s="6">
        <v>7.47</v>
      </c>
      <c r="AJ13" s="6">
        <v>1.0952135778667647</v>
      </c>
      <c r="AK13" s="6">
        <v>2.0619842803351052E-2</v>
      </c>
      <c r="AL13" s="6">
        <v>8.5133406917730436</v>
      </c>
      <c r="AM13" s="6">
        <v>43.520400000000002</v>
      </c>
      <c r="AN13" s="6">
        <v>16.202248802666666</v>
      </c>
    </row>
    <row r="14" spans="2:40" x14ac:dyDescent="0.25">
      <c r="B14" s="7" t="s">
        <v>14</v>
      </c>
      <c r="C14" s="7" t="s">
        <v>24</v>
      </c>
      <c r="D14" s="7" t="s">
        <v>28</v>
      </c>
      <c r="E14" s="7" t="s">
        <v>13</v>
      </c>
      <c r="F14" s="6">
        <v>4.5283333333333333</v>
      </c>
      <c r="G14" s="6">
        <v>1.2000593435954929</v>
      </c>
      <c r="H14" s="6">
        <v>3.5698222298976658E-2</v>
      </c>
      <c r="I14" s="6">
        <v>9.6370603735800966</v>
      </c>
      <c r="J14" s="6">
        <v>47.024999999999999</v>
      </c>
      <c r="K14" s="6">
        <v>24.349086720000003</v>
      </c>
      <c r="O14" s="18"/>
      <c r="P14" s="18"/>
      <c r="Q14" s="18" t="s">
        <v>41</v>
      </c>
      <c r="R14" s="7" t="s">
        <v>13</v>
      </c>
      <c r="S14" s="6">
        <v>4.5283333333333333</v>
      </c>
      <c r="T14" s="6">
        <v>1.2000593435954929</v>
      </c>
      <c r="U14" s="6">
        <v>3.5698222298976658E-2</v>
      </c>
      <c r="V14" s="6">
        <v>9.6370603735800966</v>
      </c>
      <c r="W14" s="6">
        <v>47.024999999999999</v>
      </c>
      <c r="X14" s="6">
        <v>24.349086720000003</v>
      </c>
      <c r="AE14" s="18"/>
      <c r="AF14" s="18"/>
      <c r="AG14" s="18" t="s">
        <v>41</v>
      </c>
      <c r="AH14" s="7" t="s">
        <v>13</v>
      </c>
      <c r="AI14" s="6">
        <v>4.1439999999999992</v>
      </c>
      <c r="AJ14" s="6">
        <v>1.3710205627906102</v>
      </c>
      <c r="AK14" s="6">
        <v>4.1856819360336174E-2</v>
      </c>
      <c r="AL14" s="6">
        <v>10.43872639700345</v>
      </c>
      <c r="AM14" s="6">
        <v>49.62166666666667</v>
      </c>
      <c r="AN14" s="6">
        <v>24.734723759999998</v>
      </c>
    </row>
    <row r="15" spans="2:40" x14ac:dyDescent="0.25">
      <c r="B15" s="7" t="s">
        <v>14</v>
      </c>
      <c r="C15" s="7" t="s">
        <v>24</v>
      </c>
      <c r="D15" s="7" t="s">
        <v>28</v>
      </c>
      <c r="E15" s="7" t="s">
        <v>15</v>
      </c>
      <c r="F15" s="6">
        <v>7.0593333333333339</v>
      </c>
      <c r="G15" s="6">
        <v>1.3490417171778482</v>
      </c>
      <c r="H15" s="6">
        <v>3.2957413079180195E-2</v>
      </c>
      <c r="I15" s="6">
        <v>9.1166872360633331</v>
      </c>
      <c r="J15" s="6">
        <v>43.439422916666651</v>
      </c>
      <c r="K15" s="6">
        <v>19.388160118666665</v>
      </c>
      <c r="O15" s="18"/>
      <c r="P15" s="18"/>
      <c r="Q15" s="18"/>
      <c r="R15" s="7" t="s">
        <v>15</v>
      </c>
      <c r="S15" s="6">
        <v>7.0593333333333339</v>
      </c>
      <c r="T15" s="6">
        <v>1.3490417171778482</v>
      </c>
      <c r="U15" s="6">
        <v>3.2957413079180195E-2</v>
      </c>
      <c r="V15" s="6">
        <v>9.1166872360633331</v>
      </c>
      <c r="W15" s="6">
        <v>43.439422916666651</v>
      </c>
      <c r="X15" s="6">
        <v>19.388160118666665</v>
      </c>
      <c r="AE15" s="18"/>
      <c r="AF15" s="18"/>
      <c r="AG15" s="18"/>
      <c r="AH15" s="7" t="s">
        <v>15</v>
      </c>
      <c r="AI15" s="6">
        <v>6.6769999999999996</v>
      </c>
      <c r="AJ15" s="6">
        <v>1.3842370099896228</v>
      </c>
      <c r="AK15" s="6">
        <v>4.0498868273687066E-2</v>
      </c>
      <c r="AL15" s="6">
        <v>10.326397846343086</v>
      </c>
      <c r="AM15" s="6">
        <v>46.017370466666655</v>
      </c>
      <c r="AN15" s="6">
        <v>24.370344016000001</v>
      </c>
    </row>
    <row r="16" spans="2:40" x14ac:dyDescent="0.25">
      <c r="B16" s="7" t="s">
        <v>14</v>
      </c>
      <c r="C16" s="7" t="s">
        <v>24</v>
      </c>
      <c r="D16" s="7" t="s">
        <v>28</v>
      </c>
      <c r="E16" s="7" t="s">
        <v>16</v>
      </c>
      <c r="F16" s="6">
        <v>9.3773333333333344</v>
      </c>
      <c r="G16" s="6">
        <v>0.75142865667866587</v>
      </c>
      <c r="H16" s="6">
        <v>1.4540866104192899E-2</v>
      </c>
      <c r="I16" s="6">
        <v>3.9345989639282735</v>
      </c>
      <c r="J16" s="6">
        <v>41.29105333333333</v>
      </c>
      <c r="K16" s="6">
        <v>14.398792686666667</v>
      </c>
      <c r="O16" s="18"/>
      <c r="P16" s="18"/>
      <c r="Q16" s="18"/>
      <c r="R16" s="7" t="s">
        <v>16</v>
      </c>
      <c r="S16" s="6">
        <v>9.3773333333333344</v>
      </c>
      <c r="T16" s="6">
        <v>0.75142865667866587</v>
      </c>
      <c r="U16" s="6">
        <v>1.4540866104192899E-2</v>
      </c>
      <c r="V16" s="6">
        <v>3.9345989639282735</v>
      </c>
      <c r="W16" s="6">
        <v>41.29105333333333</v>
      </c>
      <c r="X16" s="6">
        <v>14.398792686666667</v>
      </c>
      <c r="AE16" s="18"/>
      <c r="AF16" s="18"/>
      <c r="AG16" s="18"/>
      <c r="AH16" s="7" t="s">
        <v>16</v>
      </c>
      <c r="AI16" s="6">
        <v>8.1033333333333335</v>
      </c>
      <c r="AJ16" s="6">
        <v>1.1089622818403642</v>
      </c>
      <c r="AK16" s="6">
        <v>1.8268659583872013E-2</v>
      </c>
      <c r="AL16" s="6">
        <v>4.9017629265424842</v>
      </c>
      <c r="AM16" s="6">
        <v>43.6624275</v>
      </c>
      <c r="AN16" s="6">
        <v>18.982012713333333</v>
      </c>
    </row>
    <row r="17" spans="2:40" x14ac:dyDescent="0.25">
      <c r="B17" s="7" t="s">
        <v>14</v>
      </c>
      <c r="C17" s="7" t="s">
        <v>24</v>
      </c>
      <c r="D17" s="7" t="s">
        <v>27</v>
      </c>
      <c r="E17" s="7" t="s">
        <v>13</v>
      </c>
      <c r="F17" s="6">
        <v>4.49</v>
      </c>
      <c r="G17" s="6">
        <v>2.1243262639148059</v>
      </c>
      <c r="H17" s="6">
        <v>4.1688743659286202E-2</v>
      </c>
      <c r="I17" s="6">
        <v>10.350795838572383</v>
      </c>
      <c r="J17" s="6">
        <v>45.033333333333331</v>
      </c>
      <c r="K17" s="6">
        <v>25.733826993600005</v>
      </c>
      <c r="O17" s="18"/>
      <c r="P17" s="18"/>
      <c r="Q17" s="18" t="s">
        <v>30</v>
      </c>
      <c r="R17" s="7" t="s">
        <v>13</v>
      </c>
      <c r="S17" s="6">
        <v>4.9940000000000007</v>
      </c>
      <c r="T17" s="6">
        <v>1.0959737029561427</v>
      </c>
      <c r="U17" s="6">
        <v>5.2685114259625299E-2</v>
      </c>
      <c r="V17" s="6">
        <v>13.589209344628509</v>
      </c>
      <c r="W17" s="6">
        <v>49.417365406666669</v>
      </c>
      <c r="X17" s="6">
        <v>24.762793500000001</v>
      </c>
      <c r="AE17" s="18"/>
      <c r="AF17" s="18"/>
      <c r="AG17" s="18" t="s">
        <v>30</v>
      </c>
      <c r="AH17" s="7" t="s">
        <v>13</v>
      </c>
      <c r="AI17" s="6">
        <v>4.8966666666666665</v>
      </c>
      <c r="AJ17" s="6">
        <v>1.762431524965302</v>
      </c>
      <c r="AK17" s="6">
        <v>5.0338529828683122E-2</v>
      </c>
      <c r="AL17" s="6">
        <v>11.925358679352456</v>
      </c>
      <c r="AM17" s="6">
        <v>51.300778086666668</v>
      </c>
      <c r="AN17" s="6">
        <v>25.091429223266669</v>
      </c>
    </row>
    <row r="18" spans="2:40" x14ac:dyDescent="0.25">
      <c r="B18" s="7" t="s">
        <v>14</v>
      </c>
      <c r="C18" s="7" t="s">
        <v>24</v>
      </c>
      <c r="D18" s="7" t="s">
        <v>27</v>
      </c>
      <c r="E18" s="7" t="s">
        <v>15</v>
      </c>
      <c r="F18" s="6">
        <v>6.8166666666666664</v>
      </c>
      <c r="G18" s="6">
        <v>1.9316719526523143</v>
      </c>
      <c r="H18" s="6">
        <v>4.9667352268520371E-2</v>
      </c>
      <c r="I18" s="6">
        <v>9.5471646390996856</v>
      </c>
      <c r="J18" s="6">
        <v>45.080043999999994</v>
      </c>
      <c r="K18" s="6">
        <v>22.189705753600006</v>
      </c>
      <c r="O18" s="18"/>
      <c r="P18" s="18"/>
      <c r="Q18" s="18"/>
      <c r="R18" s="7" t="s">
        <v>15</v>
      </c>
      <c r="S18" s="6">
        <v>5.6633333333333331</v>
      </c>
      <c r="T18" s="6">
        <v>1.9162412078054356</v>
      </c>
      <c r="U18" s="6">
        <v>5.4016046935796792E-2</v>
      </c>
      <c r="V18" s="6">
        <v>9.0516667724964872</v>
      </c>
      <c r="W18" s="6">
        <v>45.698409640000001</v>
      </c>
      <c r="X18" s="6">
        <v>23.355592239680004</v>
      </c>
      <c r="AE18" s="18"/>
      <c r="AF18" s="18"/>
      <c r="AG18" s="18"/>
      <c r="AH18" s="7" t="s">
        <v>15</v>
      </c>
      <c r="AI18" s="6">
        <v>6.2533333333333339</v>
      </c>
      <c r="AJ18" s="6">
        <v>2.0228111836886615</v>
      </c>
      <c r="AK18" s="6">
        <v>5.5139816089296079E-2</v>
      </c>
      <c r="AL18" s="6">
        <v>7.8932880144218354</v>
      </c>
      <c r="AM18" s="6">
        <v>48.889162866666673</v>
      </c>
      <c r="AN18" s="6">
        <v>24.608008278453337</v>
      </c>
    </row>
    <row r="19" spans="2:40" x14ac:dyDescent="0.25">
      <c r="B19" s="7" t="s">
        <v>14</v>
      </c>
      <c r="C19" s="7" t="s">
        <v>24</v>
      </c>
      <c r="D19" s="7" t="s">
        <v>27</v>
      </c>
      <c r="E19" s="7" t="s">
        <v>16</v>
      </c>
      <c r="F19" s="6">
        <v>9.0366666666666671</v>
      </c>
      <c r="G19" s="6">
        <v>1.2404608898794767</v>
      </c>
      <c r="H19" s="6">
        <v>2.0641667018143305E-2</v>
      </c>
      <c r="I19" s="6">
        <v>8.0172436494139667</v>
      </c>
      <c r="J19" s="6">
        <v>43.620883333333332</v>
      </c>
      <c r="K19" s="6">
        <v>16.971538782</v>
      </c>
      <c r="O19" s="18"/>
      <c r="P19" s="18"/>
      <c r="Q19" s="18"/>
      <c r="R19" s="7" t="s">
        <v>16</v>
      </c>
      <c r="S19" s="6">
        <v>9.7249999999999996</v>
      </c>
      <c r="T19" s="6">
        <v>1.0342422722157059</v>
      </c>
      <c r="U19" s="6">
        <v>2.9269660064135311E-2</v>
      </c>
      <c r="V19" s="6">
        <v>9.9502083339236425</v>
      </c>
      <c r="W19" s="6">
        <v>45.697546499999994</v>
      </c>
      <c r="X19" s="6">
        <v>19.794499919266666</v>
      </c>
      <c r="AE19" s="18"/>
      <c r="AF19" s="18"/>
      <c r="AG19" s="18"/>
      <c r="AH19" s="7" t="s">
        <v>16</v>
      </c>
      <c r="AI19" s="6">
        <v>8.6753333333333345</v>
      </c>
      <c r="AJ19" s="6">
        <v>0.83178359453066852</v>
      </c>
      <c r="AK19" s="6">
        <v>3.9718991809346765E-2</v>
      </c>
      <c r="AL19" s="6">
        <v>9.3007703855405506</v>
      </c>
      <c r="AM19" s="6">
        <v>46.030888833333336</v>
      </c>
      <c r="AN19" s="6">
        <v>21.148306096479999</v>
      </c>
    </row>
    <row r="21" spans="2:40" x14ac:dyDescent="0.25">
      <c r="B21" s="7" t="s">
        <v>2</v>
      </c>
      <c r="C21" s="7" t="s">
        <v>23</v>
      </c>
      <c r="D21" s="7" t="s">
        <v>30</v>
      </c>
      <c r="E21" s="7" t="s">
        <v>13</v>
      </c>
      <c r="F21" s="6">
        <v>4.3993333333333338</v>
      </c>
      <c r="G21" s="6">
        <v>2.1344592995276357</v>
      </c>
      <c r="H21" s="6">
        <v>6.5513109278393614E-2</v>
      </c>
      <c r="I21" s="6">
        <v>12.355491350777863</v>
      </c>
      <c r="J21" s="6">
        <v>50.636567672266665</v>
      </c>
      <c r="K21" s="6">
        <v>25.091429223266669</v>
      </c>
    </row>
    <row r="22" spans="2:40" x14ac:dyDescent="0.25">
      <c r="B22" s="7" t="s">
        <v>2</v>
      </c>
      <c r="C22" s="7" t="s">
        <v>23</v>
      </c>
      <c r="D22" s="7" t="s">
        <v>30</v>
      </c>
      <c r="E22" s="7" t="s">
        <v>15</v>
      </c>
      <c r="F22" s="6">
        <v>5.2433333333333332</v>
      </c>
      <c r="G22" s="6">
        <v>1.9366163931492226</v>
      </c>
      <c r="H22" s="6">
        <v>5.3188669063373904E-2</v>
      </c>
      <c r="I22" s="6">
        <v>15.735479442051085</v>
      </c>
      <c r="J22" s="6">
        <v>48.95138914933333</v>
      </c>
      <c r="K22" s="6">
        <v>24.608008278453337</v>
      </c>
    </row>
    <row r="23" spans="2:40" x14ac:dyDescent="0.25">
      <c r="B23" s="7" t="s">
        <v>2</v>
      </c>
      <c r="C23" s="7" t="s">
        <v>23</v>
      </c>
      <c r="D23" s="7" t="s">
        <v>30</v>
      </c>
      <c r="E23" s="7" t="s">
        <v>16</v>
      </c>
      <c r="F23" s="6">
        <v>7.6499999999999995</v>
      </c>
      <c r="G23" s="6">
        <v>1.5330555613910837</v>
      </c>
      <c r="H23" s="6">
        <v>4.5394366007076886E-2</v>
      </c>
      <c r="I23" s="6">
        <v>10.461158630412976</v>
      </c>
      <c r="J23" s="6">
        <v>46.207909440000009</v>
      </c>
      <c r="K23" s="6">
        <v>21.148306096479999</v>
      </c>
    </row>
    <row r="24" spans="2:40" x14ac:dyDescent="0.25">
      <c r="B24" s="7" t="s">
        <v>2</v>
      </c>
      <c r="C24" s="7" t="s">
        <v>23</v>
      </c>
      <c r="D24" s="7" t="s">
        <v>28</v>
      </c>
      <c r="E24" s="7" t="s">
        <v>13</v>
      </c>
      <c r="F24" s="6">
        <v>4.093</v>
      </c>
      <c r="G24" s="6">
        <v>1.5802557365467973</v>
      </c>
      <c r="H24" s="6">
        <v>5.7726760008988021E-2</v>
      </c>
      <c r="I24" s="6">
        <v>13.666716296608724</v>
      </c>
      <c r="J24" s="6">
        <v>49.9681</v>
      </c>
      <c r="K24" s="6">
        <v>24.734723759999998</v>
      </c>
      <c r="Q24" s="18"/>
      <c r="R24" s="7"/>
      <c r="S24" s="6"/>
      <c r="T24" s="6"/>
      <c r="U24" s="6"/>
      <c r="V24" s="6"/>
      <c r="W24" s="6"/>
      <c r="X24" s="6"/>
    </row>
    <row r="25" spans="2:40" x14ac:dyDescent="0.25">
      <c r="B25" s="7" t="s">
        <v>2</v>
      </c>
      <c r="C25" s="7" t="s">
        <v>23</v>
      </c>
      <c r="D25" s="7" t="s">
        <v>28</v>
      </c>
      <c r="E25" s="7" t="s">
        <v>15</v>
      </c>
      <c r="F25" s="6">
        <v>5.4743333333333339</v>
      </c>
      <c r="G25" s="6">
        <v>1.4882119856508276</v>
      </c>
      <c r="H25" s="6">
        <v>4.4330827227702339E-2</v>
      </c>
      <c r="I25" s="6">
        <v>11.789884173116773</v>
      </c>
      <c r="J25" s="6">
        <v>47.392622183999997</v>
      </c>
      <c r="K25" s="6">
        <v>24.370344016000001</v>
      </c>
      <c r="Q25" s="18"/>
      <c r="R25" s="7"/>
      <c r="S25" s="6"/>
      <c r="T25" s="6"/>
      <c r="U25" s="6"/>
      <c r="V25" s="6"/>
      <c r="W25" s="6"/>
      <c r="X25" s="6"/>
      <c r="AG25" s="18"/>
      <c r="AH25" s="7"/>
      <c r="AI25" s="6"/>
      <c r="AJ25" s="6"/>
      <c r="AK25" s="6"/>
      <c r="AL25" s="6"/>
      <c r="AM25" s="6"/>
      <c r="AN25" s="6"/>
    </row>
    <row r="26" spans="2:40" x14ac:dyDescent="0.25">
      <c r="B26" s="7" t="s">
        <v>2</v>
      </c>
      <c r="C26" s="7" t="s">
        <v>23</v>
      </c>
      <c r="D26" s="7" t="s">
        <v>28</v>
      </c>
      <c r="E26" s="7" t="s">
        <v>16</v>
      </c>
      <c r="F26" s="6">
        <v>7.0543333333333331</v>
      </c>
      <c r="G26" s="6">
        <v>1.302174292110277</v>
      </c>
      <c r="H26" s="6">
        <v>3.2804193776087447E-2</v>
      </c>
      <c r="I26" s="6">
        <v>8.0706108822729554</v>
      </c>
      <c r="J26" s="6">
        <v>43.471685866666661</v>
      </c>
      <c r="K26" s="6">
        <v>18.982012713333333</v>
      </c>
      <c r="Q26" s="18"/>
      <c r="R26" s="7"/>
      <c r="S26" s="6"/>
      <c r="T26" s="6"/>
      <c r="U26" s="6"/>
      <c r="V26" s="6"/>
      <c r="W26" s="6"/>
      <c r="X26" s="6"/>
      <c r="AG26" s="18"/>
      <c r="AH26" s="7"/>
      <c r="AI26" s="6"/>
      <c r="AJ26" s="6"/>
      <c r="AK26" s="6"/>
      <c r="AL26" s="6"/>
      <c r="AM26" s="6"/>
      <c r="AN26" s="6"/>
    </row>
    <row r="27" spans="2:40" x14ac:dyDescent="0.25">
      <c r="B27" s="7" t="s">
        <v>2</v>
      </c>
      <c r="C27" s="7" t="s">
        <v>23</v>
      </c>
      <c r="D27" s="7" t="s">
        <v>27</v>
      </c>
      <c r="E27" s="7" t="s">
        <v>13</v>
      </c>
      <c r="F27" s="6">
        <v>4.8666666666666671</v>
      </c>
      <c r="G27" s="6">
        <v>1.621155131655889</v>
      </c>
      <c r="H27" s="6">
        <v>6.5158637639304476E-2</v>
      </c>
      <c r="I27" s="6">
        <v>15.680434958201561</v>
      </c>
      <c r="J27" s="6">
        <v>51.495333333333328</v>
      </c>
      <c r="K27" s="6">
        <v>22.884096312000008</v>
      </c>
      <c r="AG27" s="18"/>
      <c r="AH27" s="7"/>
      <c r="AI27" s="6"/>
      <c r="AJ27" s="6"/>
      <c r="AK27" s="6"/>
      <c r="AL27" s="6"/>
      <c r="AM27" s="6"/>
      <c r="AN27" s="6"/>
    </row>
    <row r="28" spans="2:40" x14ac:dyDescent="0.25">
      <c r="B28" s="7" t="s">
        <v>2</v>
      </c>
      <c r="C28" s="7" t="s">
        <v>23</v>
      </c>
      <c r="D28" s="7" t="s">
        <v>27</v>
      </c>
      <c r="E28" s="7" t="s">
        <v>15</v>
      </c>
      <c r="F28" s="6">
        <v>5.3046666666666669</v>
      </c>
      <c r="G28" s="6">
        <v>1.2087088773297994</v>
      </c>
      <c r="H28" s="6">
        <v>6.4278193015916751E-2</v>
      </c>
      <c r="I28" s="6">
        <v>15.596440090313534</v>
      </c>
      <c r="J28" s="6">
        <v>48.536777519999994</v>
      </c>
      <c r="K28" s="6">
        <v>23.143725673199999</v>
      </c>
      <c r="Q28" s="18"/>
      <c r="R28" s="7"/>
      <c r="S28" s="6"/>
      <c r="T28" s="6"/>
      <c r="U28" s="6"/>
      <c r="V28" s="6"/>
      <c r="W28" s="6"/>
      <c r="X28" s="6"/>
    </row>
    <row r="29" spans="2:40" x14ac:dyDescent="0.25">
      <c r="B29" s="7" t="s">
        <v>2</v>
      </c>
      <c r="C29" s="7" t="s">
        <v>23</v>
      </c>
      <c r="D29" s="7" t="s">
        <v>27</v>
      </c>
      <c r="E29" s="7" t="s">
        <v>16</v>
      </c>
      <c r="F29" s="6">
        <v>7.1166666666666671</v>
      </c>
      <c r="G29" s="6">
        <v>1.1661342663538812</v>
      </c>
      <c r="H29" s="6">
        <v>4.2596381096633523E-2</v>
      </c>
      <c r="I29" s="6">
        <v>8.1745999951641846</v>
      </c>
      <c r="J29" s="6">
        <v>43.045632000000005</v>
      </c>
      <c r="K29" s="6">
        <v>16.202248802666666</v>
      </c>
      <c r="Q29" s="18"/>
      <c r="R29" s="7"/>
      <c r="S29" s="6"/>
      <c r="T29" s="6"/>
      <c r="U29" s="6"/>
      <c r="V29" s="6"/>
      <c r="W29" s="6"/>
      <c r="X29" s="6"/>
    </row>
    <row r="30" spans="2:40" x14ac:dyDescent="0.25">
      <c r="B30" s="7" t="s">
        <v>2</v>
      </c>
      <c r="C30" s="7" t="s">
        <v>24</v>
      </c>
      <c r="D30" s="7" t="s">
        <v>30</v>
      </c>
      <c r="E30" s="7" t="s">
        <v>13</v>
      </c>
      <c r="F30" s="6">
        <v>4.8966666666666665</v>
      </c>
      <c r="G30" s="6">
        <v>1.762431524965302</v>
      </c>
      <c r="H30" s="6">
        <v>5.0338529828683122E-2</v>
      </c>
      <c r="I30" s="6">
        <v>11.925358679352456</v>
      </c>
      <c r="J30" s="6">
        <v>51.300778086666668</v>
      </c>
      <c r="K30" s="6">
        <v>25.091429223266669</v>
      </c>
      <c r="Q30" s="18"/>
      <c r="R30" s="7"/>
      <c r="S30" s="6"/>
      <c r="T30" s="6"/>
      <c r="U30" s="6"/>
      <c r="V30" s="6"/>
      <c r="W30" s="6"/>
      <c r="X30" s="6"/>
    </row>
    <row r="31" spans="2:40" x14ac:dyDescent="0.25">
      <c r="B31" s="7" t="s">
        <v>2</v>
      </c>
      <c r="C31" s="7" t="s">
        <v>24</v>
      </c>
      <c r="D31" s="7" t="s">
        <v>30</v>
      </c>
      <c r="E31" s="7" t="s">
        <v>15</v>
      </c>
      <c r="F31" s="6">
        <v>6.2533333333333339</v>
      </c>
      <c r="G31" s="6">
        <v>2.0228111836886615</v>
      </c>
      <c r="H31" s="6">
        <v>5.5139816089296079E-2</v>
      </c>
      <c r="I31" s="6">
        <v>7.8932880144218354</v>
      </c>
      <c r="J31" s="6">
        <v>48.889162866666673</v>
      </c>
      <c r="K31" s="6">
        <v>24.608008278453337</v>
      </c>
    </row>
    <row r="32" spans="2:40" x14ac:dyDescent="0.25">
      <c r="B32" s="7" t="s">
        <v>2</v>
      </c>
      <c r="C32" s="7" t="s">
        <v>24</v>
      </c>
      <c r="D32" s="7" t="s">
        <v>30</v>
      </c>
      <c r="E32" s="7" t="s">
        <v>16</v>
      </c>
      <c r="F32" s="6">
        <v>8.6753333333333345</v>
      </c>
      <c r="G32" s="6">
        <v>0.83178359453066852</v>
      </c>
      <c r="H32" s="6">
        <v>3.9718991809346765E-2</v>
      </c>
      <c r="I32" s="6">
        <v>9.3007703855405506</v>
      </c>
      <c r="J32" s="6">
        <v>46.030888833333336</v>
      </c>
      <c r="K32" s="6">
        <v>21.148306096479999</v>
      </c>
    </row>
    <row r="33" spans="1:34" x14ac:dyDescent="0.25">
      <c r="B33" s="7" t="s">
        <v>2</v>
      </c>
      <c r="C33" s="7" t="s">
        <v>24</v>
      </c>
      <c r="D33" s="7" t="s">
        <v>28</v>
      </c>
      <c r="E33" s="7" t="s">
        <v>13</v>
      </c>
      <c r="F33" s="6">
        <v>4.1439999999999992</v>
      </c>
      <c r="G33" s="6">
        <v>1.3710205627906102</v>
      </c>
      <c r="H33" s="6">
        <v>4.1856819360336174E-2</v>
      </c>
      <c r="I33" s="6">
        <v>10.43872639700345</v>
      </c>
      <c r="J33" s="6">
        <v>49.62166666666667</v>
      </c>
      <c r="K33" s="6">
        <v>24.734723759999998</v>
      </c>
    </row>
    <row r="34" spans="1:34" x14ac:dyDescent="0.25">
      <c r="B34" s="7" t="s">
        <v>2</v>
      </c>
      <c r="C34" s="7" t="s">
        <v>24</v>
      </c>
      <c r="D34" s="7" t="s">
        <v>28</v>
      </c>
      <c r="E34" s="7" t="s">
        <v>15</v>
      </c>
      <c r="F34" s="6">
        <v>6.6769999999999996</v>
      </c>
      <c r="G34" s="6">
        <v>1.3842370099896228</v>
      </c>
      <c r="H34" s="6">
        <v>4.0498868273687066E-2</v>
      </c>
      <c r="I34" s="6">
        <v>10.326397846343086</v>
      </c>
      <c r="J34" s="6">
        <v>46.017370466666655</v>
      </c>
      <c r="K34" s="6">
        <v>24.370344016000001</v>
      </c>
    </row>
    <row r="35" spans="1:34" x14ac:dyDescent="0.25">
      <c r="B35" s="7" t="s">
        <v>2</v>
      </c>
      <c r="C35" s="7" t="s">
        <v>24</v>
      </c>
      <c r="D35" s="7" t="s">
        <v>28</v>
      </c>
      <c r="E35" s="7" t="s">
        <v>16</v>
      </c>
      <c r="F35" s="6">
        <v>8.1033333333333335</v>
      </c>
      <c r="G35" s="6">
        <v>1.1089622818403642</v>
      </c>
      <c r="H35" s="6">
        <v>1.8268659583872013E-2</v>
      </c>
      <c r="I35" s="6">
        <v>4.9017629265424842</v>
      </c>
      <c r="J35" s="6">
        <v>43.6624275</v>
      </c>
      <c r="K35" s="6">
        <v>18.982012713333333</v>
      </c>
    </row>
    <row r="36" spans="1:34" x14ac:dyDescent="0.25">
      <c r="B36" s="7" t="s">
        <v>2</v>
      </c>
      <c r="C36" s="7" t="s">
        <v>24</v>
      </c>
      <c r="D36" s="7" t="s">
        <v>27</v>
      </c>
      <c r="E36" s="7" t="s">
        <v>13</v>
      </c>
      <c r="F36" s="6">
        <v>4.1243333333333334</v>
      </c>
      <c r="G36" s="6">
        <v>1.1959921306131485</v>
      </c>
      <c r="H36" s="6">
        <v>6.5754075923109709E-2</v>
      </c>
      <c r="I36" s="6">
        <v>9.8788736647886708</v>
      </c>
      <c r="J36" s="6">
        <v>49.766666666666659</v>
      </c>
      <c r="K36" s="6">
        <v>22.884096312000008</v>
      </c>
    </row>
    <row r="37" spans="1:34" x14ac:dyDescent="0.25">
      <c r="B37" s="7" t="s">
        <v>2</v>
      </c>
      <c r="C37" s="7" t="s">
        <v>24</v>
      </c>
      <c r="D37" s="7" t="s">
        <v>27</v>
      </c>
      <c r="E37" s="7" t="s">
        <v>15</v>
      </c>
      <c r="F37" s="6">
        <v>6.3686666666666669</v>
      </c>
      <c r="G37" s="6">
        <v>1.315227506854284</v>
      </c>
      <c r="H37" s="6">
        <v>7.0734602595439441E-2</v>
      </c>
      <c r="I37" s="6">
        <v>10.103270336198877</v>
      </c>
      <c r="J37" s="6">
        <v>48.099513999999999</v>
      </c>
      <c r="K37" s="6">
        <v>23.143725673199999</v>
      </c>
    </row>
    <row r="38" spans="1:34" x14ac:dyDescent="0.25">
      <c r="B38" s="7" t="s">
        <v>2</v>
      </c>
      <c r="C38" s="7" t="s">
        <v>24</v>
      </c>
      <c r="D38" s="7" t="s">
        <v>27</v>
      </c>
      <c r="E38" s="7" t="s">
        <v>16</v>
      </c>
      <c r="F38" s="6">
        <v>7.47</v>
      </c>
      <c r="G38" s="6">
        <v>1.0952135778667647</v>
      </c>
      <c r="H38" s="6">
        <v>2.0619842803351052E-2</v>
      </c>
      <c r="I38" s="6">
        <v>8.5133406917730436</v>
      </c>
      <c r="J38" s="6">
        <v>43.520400000000002</v>
      </c>
      <c r="K38" s="6">
        <v>16.202248802666666</v>
      </c>
    </row>
    <row r="41" spans="1:34" ht="15" customHeight="1" x14ac:dyDescent="0.25">
      <c r="A41" s="17"/>
      <c r="B41" s="17"/>
      <c r="C41" s="17"/>
      <c r="D41" s="17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  <c r="AA41" s="17"/>
      <c r="AB41" s="17"/>
      <c r="AC41" s="17"/>
      <c r="AD41" s="17"/>
      <c r="AE41" s="17"/>
      <c r="AF41" s="17"/>
      <c r="AG41" s="17"/>
      <c r="AH41" s="17"/>
    </row>
    <row r="42" spans="1:34" ht="15" customHeight="1" x14ac:dyDescent="0.25">
      <c r="A42" s="17"/>
      <c r="B42" s="17"/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  <c r="AA42" s="17"/>
      <c r="AB42" s="17"/>
      <c r="AC42" s="17"/>
      <c r="AD42" s="17"/>
      <c r="AE42" s="17"/>
      <c r="AF42" s="17"/>
      <c r="AG42" s="17"/>
      <c r="AH42" s="17"/>
    </row>
    <row r="43" spans="1:34" ht="15" customHeight="1" x14ac:dyDescent="0.25">
      <c r="A43" s="17"/>
      <c r="B43" s="17"/>
      <c r="C43" s="17"/>
      <c r="D43" s="17"/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  <c r="AA43" s="17"/>
      <c r="AB43" s="17"/>
      <c r="AC43" s="17"/>
      <c r="AD43" s="17"/>
      <c r="AE43" s="17"/>
      <c r="AF43" s="17"/>
      <c r="AG43" s="17"/>
      <c r="AH43" s="17"/>
    </row>
    <row r="44" spans="1:34" ht="15" customHeight="1" x14ac:dyDescent="0.25">
      <c r="A44" s="17"/>
      <c r="B44" s="17"/>
      <c r="C44" s="17"/>
      <c r="D44" s="17"/>
      <c r="E44" s="17"/>
      <c r="F44" s="17"/>
      <c r="G44" s="17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  <c r="AA44" s="17"/>
      <c r="AB44" s="17"/>
      <c r="AC44" s="17"/>
      <c r="AD44" s="17"/>
      <c r="AE44" s="17"/>
      <c r="AF44" s="17"/>
      <c r="AG44" s="17"/>
      <c r="AH44" s="17"/>
    </row>
    <row r="45" spans="1:34" ht="15" customHeight="1" x14ac:dyDescent="0.25">
      <c r="A45" s="17"/>
      <c r="B45" s="17"/>
      <c r="C45" s="17"/>
      <c r="D45" s="17"/>
      <c r="E45" s="17"/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  <c r="AA45" s="17"/>
      <c r="AB45" s="17"/>
      <c r="AC45" s="17"/>
      <c r="AD45" s="17"/>
      <c r="AE45" s="17"/>
      <c r="AF45" s="17"/>
      <c r="AG45" s="17"/>
      <c r="AH45" s="17"/>
    </row>
    <row r="46" spans="1:34" ht="15" customHeight="1" x14ac:dyDescent="0.25">
      <c r="A46" s="17"/>
      <c r="B46" s="17"/>
      <c r="C46" s="17"/>
      <c r="D46" s="17"/>
      <c r="E46" s="17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  <c r="AB46" s="17"/>
      <c r="AC46" s="17"/>
      <c r="AD46" s="17"/>
      <c r="AE46" s="17"/>
      <c r="AF46" s="17"/>
      <c r="AG46" s="17"/>
      <c r="AH46" s="17"/>
    </row>
    <row r="47" spans="1:34" ht="15" customHeight="1" x14ac:dyDescent="0.25">
      <c r="A47" s="17"/>
      <c r="B47" s="17"/>
      <c r="C47" s="17"/>
      <c r="D47" s="17"/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  <c r="AA47" s="17"/>
      <c r="AB47" s="17"/>
      <c r="AC47" s="17"/>
      <c r="AD47" s="17"/>
      <c r="AE47" s="17"/>
      <c r="AF47" s="17"/>
      <c r="AG47" s="17"/>
      <c r="AH47" s="17"/>
    </row>
    <row r="48" spans="1:34" ht="15" customHeight="1" x14ac:dyDescent="0.25">
      <c r="A48" s="17"/>
      <c r="B48" s="17"/>
      <c r="C48" s="17"/>
      <c r="D48" s="17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  <c r="AA48" s="17"/>
      <c r="AB48" s="17"/>
      <c r="AC48" s="17"/>
      <c r="AD48" s="17"/>
      <c r="AE48" s="17"/>
      <c r="AF48" s="17"/>
      <c r="AG48" s="17"/>
      <c r="AH48" s="17"/>
    </row>
    <row r="49" spans="1:34" ht="15" customHeight="1" x14ac:dyDescent="0.25">
      <c r="A49" s="17"/>
      <c r="B49" s="17"/>
      <c r="C49" s="17"/>
      <c r="D49" s="17"/>
      <c r="E49" s="17"/>
      <c r="F49" s="17"/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  <c r="AA49" s="17"/>
      <c r="AB49" s="17"/>
      <c r="AC49" s="17"/>
      <c r="AD49" s="17"/>
      <c r="AE49" s="17"/>
      <c r="AF49" s="17"/>
      <c r="AG49" s="17"/>
      <c r="AH49" s="17"/>
    </row>
    <row r="50" spans="1:34" ht="15" customHeight="1" x14ac:dyDescent="0.25">
      <c r="A50" s="17"/>
      <c r="B50" s="17"/>
      <c r="C50" s="17"/>
      <c r="D50" s="17"/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  <c r="AB50" s="17"/>
      <c r="AC50" s="17"/>
      <c r="AD50" s="17"/>
      <c r="AE50" s="17"/>
      <c r="AF50" s="17"/>
      <c r="AG50" s="17"/>
      <c r="AH50" s="17"/>
    </row>
    <row r="51" spans="1:34" ht="15" customHeight="1" x14ac:dyDescent="0.25">
      <c r="A51" s="17"/>
      <c r="B51" s="17"/>
      <c r="C51" s="17"/>
      <c r="D51" s="17"/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  <c r="AA51" s="17"/>
      <c r="AB51" s="17"/>
      <c r="AC51" s="17"/>
      <c r="AD51" s="17"/>
      <c r="AE51" s="17"/>
      <c r="AF51" s="17"/>
      <c r="AG51" s="17"/>
      <c r="AH51" s="17"/>
    </row>
    <row r="52" spans="1:34" ht="15" customHeight="1" x14ac:dyDescent="0.25">
      <c r="A52" s="17"/>
      <c r="B52" s="17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17"/>
      <c r="AB52" s="17"/>
      <c r="AC52" s="17"/>
      <c r="AD52" s="17"/>
      <c r="AE52" s="17"/>
      <c r="AF52" s="17"/>
      <c r="AG52" s="17"/>
      <c r="AH52" s="17"/>
    </row>
    <row r="53" spans="1:34" ht="15" customHeight="1" x14ac:dyDescent="0.25">
      <c r="A53" s="17"/>
      <c r="B53" s="17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  <c r="AA53" s="17"/>
      <c r="AB53" s="17"/>
      <c r="AC53" s="17"/>
      <c r="AD53" s="17"/>
      <c r="AE53" s="17"/>
      <c r="AF53" s="17"/>
      <c r="AG53" s="17"/>
      <c r="AH53" s="17"/>
    </row>
    <row r="54" spans="1:34" ht="15" customHeight="1" x14ac:dyDescent="0.25">
      <c r="A54" s="17"/>
      <c r="B54" s="17"/>
      <c r="C54" s="17"/>
      <c r="D54" s="17"/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  <c r="AA54" s="17"/>
      <c r="AB54" s="17"/>
      <c r="AC54" s="17"/>
      <c r="AD54" s="17"/>
      <c r="AE54" s="17"/>
      <c r="AF54" s="17"/>
      <c r="AG54" s="17"/>
      <c r="AH54" s="17"/>
    </row>
    <row r="55" spans="1:34" ht="15" customHeight="1" x14ac:dyDescent="0.25">
      <c r="A55" s="17"/>
      <c r="B55" s="17"/>
      <c r="C55" s="17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  <c r="AA55" s="17"/>
      <c r="AB55" s="17"/>
      <c r="AC55" s="17"/>
      <c r="AD55" s="17"/>
      <c r="AE55" s="17"/>
      <c r="AF55" s="17"/>
      <c r="AG55" s="17"/>
      <c r="AH55" s="17"/>
    </row>
    <row r="56" spans="1:34" ht="15" customHeight="1" x14ac:dyDescent="0.25">
      <c r="A56" s="17"/>
      <c r="B56" s="17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  <c r="AA56" s="17"/>
      <c r="AB56" s="17"/>
      <c r="AC56" s="17"/>
      <c r="AD56" s="17"/>
      <c r="AE56" s="17"/>
      <c r="AF56" s="17"/>
      <c r="AG56" s="17"/>
      <c r="AH56" s="17"/>
    </row>
    <row r="57" spans="1:34" ht="15" customHeight="1" x14ac:dyDescent="0.25">
      <c r="A57" s="17"/>
      <c r="B57" s="17"/>
      <c r="C57" s="17"/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  <c r="AA57" s="17"/>
      <c r="AB57" s="17"/>
      <c r="AC57" s="17"/>
      <c r="AD57" s="17"/>
      <c r="AE57" s="17"/>
      <c r="AF57" s="17"/>
      <c r="AG57" s="17"/>
      <c r="AH57" s="17"/>
    </row>
    <row r="58" spans="1:34" ht="15" customHeight="1" x14ac:dyDescent="0.25">
      <c r="A58" s="17"/>
      <c r="B58" s="17"/>
      <c r="C58" s="17"/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  <c r="AA58" s="17"/>
      <c r="AB58" s="17"/>
      <c r="AC58" s="17"/>
      <c r="AD58" s="17"/>
      <c r="AE58" s="17"/>
      <c r="AF58" s="17"/>
      <c r="AG58" s="17"/>
      <c r="AH58" s="17"/>
    </row>
    <row r="59" spans="1:34" ht="15" customHeight="1" x14ac:dyDescent="0.25">
      <c r="A59" s="17"/>
      <c r="B59" s="17"/>
      <c r="C59" s="17"/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/>
      <c r="AA59" s="17"/>
      <c r="AB59" s="17"/>
      <c r="AC59" s="17"/>
      <c r="AD59" s="17"/>
      <c r="AE59" s="17"/>
      <c r="AF59" s="17"/>
      <c r="AG59" s="17"/>
      <c r="AH59" s="17"/>
    </row>
    <row r="60" spans="1:34" ht="15" customHeight="1" x14ac:dyDescent="0.25">
      <c r="A60" s="17"/>
      <c r="B60" s="17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  <c r="AA60" s="17"/>
      <c r="AB60" s="17"/>
      <c r="AC60" s="17"/>
      <c r="AD60" s="17"/>
      <c r="AE60" s="17"/>
      <c r="AF60" s="17"/>
      <c r="AG60" s="17"/>
      <c r="AH60" s="17"/>
    </row>
    <row r="61" spans="1:34" ht="15" customHeight="1" x14ac:dyDescent="0.25">
      <c r="A61" s="17"/>
      <c r="B61" s="17"/>
      <c r="C61" s="17"/>
      <c r="D61" s="17"/>
      <c r="E61" s="17"/>
      <c r="F61" s="17"/>
      <c r="G61" s="17"/>
      <c r="H61" s="17"/>
      <c r="I61" s="17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  <c r="Z61" s="17"/>
      <c r="AA61" s="17"/>
      <c r="AB61" s="17"/>
      <c r="AC61" s="17"/>
      <c r="AD61" s="17"/>
      <c r="AE61" s="17"/>
      <c r="AF61" s="17"/>
      <c r="AG61" s="17"/>
      <c r="AH61" s="17"/>
    </row>
    <row r="62" spans="1:34" ht="15" customHeight="1" x14ac:dyDescent="0.25">
      <c r="A62" s="17"/>
      <c r="B62" s="17"/>
      <c r="C62" s="17"/>
      <c r="D62" s="17"/>
      <c r="E62" s="17"/>
      <c r="F62" s="17"/>
      <c r="G62" s="17"/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  <c r="Z62" s="17"/>
      <c r="AA62" s="17"/>
      <c r="AB62" s="17"/>
      <c r="AC62" s="17"/>
      <c r="AD62" s="17"/>
      <c r="AE62" s="17"/>
      <c r="AF62" s="17"/>
      <c r="AG62" s="17"/>
      <c r="AH62" s="17"/>
    </row>
    <row r="63" spans="1:34" ht="15" customHeight="1" x14ac:dyDescent="0.25">
      <c r="A63" s="17"/>
      <c r="B63" s="17"/>
      <c r="C63" s="17"/>
      <c r="D63" s="17"/>
      <c r="E63" s="17"/>
      <c r="F63" s="17"/>
      <c r="G63" s="17"/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  <c r="Z63" s="17"/>
      <c r="AA63" s="17"/>
      <c r="AB63" s="17"/>
      <c r="AC63" s="17"/>
      <c r="AD63" s="17"/>
      <c r="AE63" s="17"/>
      <c r="AF63" s="17"/>
      <c r="AG63" s="17"/>
      <c r="AH63" s="17"/>
    </row>
    <row r="64" spans="1:34" ht="15" customHeight="1" x14ac:dyDescent="0.25">
      <c r="A64" s="17"/>
      <c r="B64" s="17"/>
      <c r="C64" s="17"/>
      <c r="D64" s="17"/>
      <c r="E64" s="17"/>
      <c r="F64" s="17"/>
      <c r="G64" s="17"/>
      <c r="H64" s="17"/>
      <c r="I64" s="17"/>
      <c r="J64" s="17"/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17"/>
      <c r="Z64" s="17"/>
      <c r="AA64" s="17"/>
      <c r="AB64" s="17"/>
      <c r="AC64" s="17"/>
      <c r="AD64" s="17"/>
      <c r="AE64" s="17"/>
      <c r="AF64" s="17"/>
      <c r="AG64" s="17"/>
      <c r="AH64" s="17"/>
    </row>
    <row r="65" spans="1:34" ht="15" customHeight="1" x14ac:dyDescent="0.25">
      <c r="A65" s="17"/>
      <c r="B65" s="17"/>
      <c r="C65" s="17"/>
      <c r="D65" s="17"/>
      <c r="E65" s="17"/>
      <c r="F65" s="17"/>
      <c r="G65" s="17"/>
      <c r="H65" s="17"/>
      <c r="I65" s="17"/>
      <c r="J65" s="17"/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17"/>
      <c r="X65" s="17"/>
      <c r="Y65" s="17"/>
      <c r="Z65" s="17"/>
      <c r="AA65" s="17"/>
      <c r="AB65" s="17"/>
      <c r="AC65" s="17"/>
      <c r="AD65" s="17"/>
      <c r="AE65" s="17"/>
      <c r="AF65" s="17"/>
      <c r="AG65" s="17"/>
      <c r="AH65" s="17"/>
    </row>
    <row r="66" spans="1:34" ht="15" customHeight="1" x14ac:dyDescent="0.25">
      <c r="A66" s="17"/>
      <c r="B66" s="17"/>
      <c r="C66" s="17"/>
      <c r="D66" s="17"/>
      <c r="E66" s="17"/>
      <c r="F66" s="17"/>
      <c r="G66" s="17"/>
      <c r="H66" s="17"/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17"/>
      <c r="Y66" s="17"/>
      <c r="Z66" s="17"/>
      <c r="AA66" s="17"/>
      <c r="AB66" s="17"/>
      <c r="AC66" s="17"/>
      <c r="AD66" s="17"/>
      <c r="AE66" s="17"/>
      <c r="AF66" s="17"/>
      <c r="AG66" s="17"/>
      <c r="AH66" s="17"/>
    </row>
    <row r="67" spans="1:34" ht="15" customHeight="1" x14ac:dyDescent="0.25">
      <c r="A67" s="17"/>
      <c r="B67" s="17"/>
      <c r="C67" s="17"/>
      <c r="D67" s="17"/>
      <c r="E67" s="17"/>
      <c r="F67" s="17"/>
      <c r="G67" s="17"/>
      <c r="H67" s="17"/>
      <c r="I67" s="17"/>
      <c r="J67" s="17"/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17"/>
      <c r="Y67" s="17"/>
      <c r="Z67" s="17"/>
      <c r="AA67" s="17"/>
      <c r="AB67" s="17"/>
      <c r="AC67" s="17"/>
      <c r="AD67" s="17"/>
      <c r="AE67" s="17"/>
      <c r="AF67" s="17"/>
      <c r="AG67" s="17"/>
      <c r="AH67" s="17"/>
    </row>
    <row r="68" spans="1:34" ht="15" customHeight="1" x14ac:dyDescent="0.25">
      <c r="A68" s="17"/>
      <c r="B68" s="17"/>
      <c r="C68" s="17"/>
      <c r="D68" s="17"/>
      <c r="E68" s="17"/>
      <c r="F68" s="17"/>
      <c r="G68" s="17"/>
      <c r="H68" s="17"/>
      <c r="I68" s="17"/>
      <c r="J68" s="17"/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7"/>
      <c r="Z68" s="17"/>
      <c r="AA68" s="17"/>
      <c r="AB68" s="17"/>
      <c r="AC68" s="17"/>
      <c r="AD68" s="17"/>
      <c r="AE68" s="17"/>
      <c r="AF68" s="17"/>
      <c r="AG68" s="17"/>
      <c r="AH68" s="17"/>
    </row>
    <row r="69" spans="1:34" ht="15" customHeight="1" x14ac:dyDescent="0.25">
      <c r="A69" s="17"/>
      <c r="B69" s="17"/>
      <c r="C69" s="17"/>
      <c r="D69" s="17"/>
      <c r="E69" s="17"/>
      <c r="F69" s="17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  <c r="Y69" s="17"/>
      <c r="Z69" s="17"/>
      <c r="AA69" s="17"/>
      <c r="AB69" s="17"/>
      <c r="AC69" s="17"/>
      <c r="AD69" s="17"/>
      <c r="AE69" s="17"/>
      <c r="AF69" s="17"/>
      <c r="AG69" s="17"/>
      <c r="AH69" s="17"/>
    </row>
    <row r="70" spans="1:34" ht="15" customHeight="1" x14ac:dyDescent="0.25">
      <c r="A70" s="17"/>
      <c r="B70" s="17"/>
      <c r="C70" s="17"/>
      <c r="D70" s="17"/>
      <c r="E70" s="17"/>
      <c r="F70" s="17"/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  <c r="Y70" s="17"/>
      <c r="Z70" s="17"/>
      <c r="AA70" s="17"/>
      <c r="AB70" s="17"/>
      <c r="AC70" s="17"/>
      <c r="AD70" s="17"/>
      <c r="AE70" s="17"/>
      <c r="AF70" s="17"/>
      <c r="AG70" s="17"/>
      <c r="AH70" s="17"/>
    </row>
    <row r="71" spans="1:34" ht="15" customHeight="1" x14ac:dyDescent="0.25">
      <c r="A71" s="17"/>
      <c r="B71" s="17"/>
      <c r="C71" s="17"/>
      <c r="D71" s="17"/>
      <c r="E71" s="17"/>
      <c r="F71" s="17"/>
      <c r="G71" s="17"/>
      <c r="H71" s="17"/>
      <c r="I71" s="17"/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17"/>
      <c r="W71" s="17"/>
      <c r="X71" s="17"/>
      <c r="Y71" s="17"/>
      <c r="Z71" s="17"/>
      <c r="AA71" s="17"/>
      <c r="AB71" s="17"/>
      <c r="AC71" s="17"/>
      <c r="AD71" s="17"/>
      <c r="AE71" s="17"/>
      <c r="AF71" s="17"/>
      <c r="AG71" s="17"/>
      <c r="AH71" s="17"/>
    </row>
    <row r="72" spans="1:34" ht="15" customHeight="1" x14ac:dyDescent="0.25">
      <c r="A72" s="17"/>
      <c r="B72" s="17"/>
      <c r="C72" s="17"/>
      <c r="D72" s="17"/>
      <c r="E72" s="17"/>
      <c r="F72" s="17"/>
      <c r="G72" s="17"/>
      <c r="H72" s="17"/>
      <c r="I72" s="17"/>
      <c r="J72" s="17"/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17"/>
      <c r="W72" s="17"/>
      <c r="X72" s="17"/>
      <c r="Y72" s="17"/>
      <c r="Z72" s="17"/>
      <c r="AA72" s="17"/>
      <c r="AB72" s="17"/>
      <c r="AC72" s="17"/>
      <c r="AD72" s="17"/>
      <c r="AE72" s="17"/>
      <c r="AF72" s="17"/>
      <c r="AG72" s="17"/>
      <c r="AH72" s="17"/>
    </row>
    <row r="73" spans="1:34" ht="15" customHeight="1" x14ac:dyDescent="0.25">
      <c r="A73" s="17"/>
      <c r="B73" s="17"/>
      <c r="C73" s="17"/>
      <c r="D73" s="17"/>
      <c r="E73" s="17"/>
      <c r="F73" s="17"/>
      <c r="G73" s="17"/>
      <c r="H73" s="17"/>
      <c r="I73" s="17"/>
      <c r="J73" s="17"/>
      <c r="K73" s="17"/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7"/>
      <c r="W73" s="17"/>
      <c r="X73" s="17"/>
      <c r="Y73" s="17"/>
      <c r="Z73" s="17"/>
      <c r="AA73" s="17"/>
      <c r="AB73" s="17"/>
      <c r="AC73" s="17"/>
      <c r="AD73" s="17"/>
      <c r="AE73" s="17"/>
      <c r="AF73" s="17"/>
      <c r="AG73" s="17"/>
      <c r="AH73" s="17"/>
    </row>
    <row r="74" spans="1:34" ht="15" customHeight="1" x14ac:dyDescent="0.25">
      <c r="A74" s="17"/>
      <c r="B74" s="17"/>
      <c r="C74" s="17"/>
      <c r="D74" s="17"/>
      <c r="E74" s="17"/>
      <c r="F74" s="17"/>
      <c r="G74" s="17"/>
      <c r="H74" s="17"/>
      <c r="I74" s="17"/>
      <c r="J74" s="17"/>
      <c r="K74" s="17"/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17"/>
      <c r="X74" s="17"/>
      <c r="Y74" s="17"/>
      <c r="Z74" s="17"/>
      <c r="AA74" s="17"/>
      <c r="AB74" s="17"/>
      <c r="AC74" s="17"/>
      <c r="AD74" s="17"/>
      <c r="AE74" s="17"/>
      <c r="AF74" s="17"/>
      <c r="AG74" s="17"/>
      <c r="AH74" s="17"/>
    </row>
    <row r="75" spans="1:34" ht="15" customHeight="1" x14ac:dyDescent="0.25">
      <c r="A75" s="17"/>
      <c r="B75" s="17"/>
      <c r="C75" s="17"/>
      <c r="D75" s="17"/>
      <c r="E75" s="17"/>
      <c r="F75" s="17"/>
      <c r="G75" s="17"/>
      <c r="H75" s="17"/>
      <c r="I75" s="17"/>
      <c r="J75" s="17"/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17"/>
      <c r="V75" s="17"/>
      <c r="W75" s="17"/>
      <c r="X75" s="17"/>
      <c r="Y75" s="17"/>
      <c r="Z75" s="17"/>
      <c r="AA75" s="17"/>
      <c r="AB75" s="17"/>
      <c r="AC75" s="17"/>
      <c r="AD75" s="17"/>
      <c r="AE75" s="17"/>
      <c r="AF75" s="17"/>
      <c r="AG75" s="17"/>
      <c r="AH75" s="17"/>
    </row>
    <row r="76" spans="1:34" ht="15" customHeight="1" x14ac:dyDescent="0.25">
      <c r="A76" s="17"/>
      <c r="B76" s="17"/>
      <c r="C76" s="17"/>
      <c r="D76" s="17"/>
      <c r="E76" s="17"/>
      <c r="F76" s="17"/>
      <c r="G76" s="17"/>
      <c r="H76" s="17"/>
      <c r="I76" s="17"/>
      <c r="J76" s="17"/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/>
      <c r="Z76" s="17"/>
      <c r="AA76" s="17"/>
      <c r="AB76" s="17"/>
      <c r="AC76" s="17"/>
      <c r="AD76" s="17"/>
      <c r="AE76" s="17"/>
      <c r="AF76" s="17"/>
      <c r="AG76" s="17"/>
      <c r="AH76" s="17"/>
    </row>
    <row r="77" spans="1:34" ht="15" customHeight="1" x14ac:dyDescent="0.25">
      <c r="A77" s="17"/>
      <c r="B77" s="17"/>
      <c r="C77" s="17"/>
      <c r="D77" s="17"/>
      <c r="E77" s="17"/>
      <c r="F77" s="17"/>
      <c r="G77" s="17"/>
      <c r="H77" s="17"/>
      <c r="I77" s="17"/>
      <c r="J77" s="17"/>
      <c r="K77" s="17"/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17"/>
      <c r="X77" s="17"/>
      <c r="Y77" s="17"/>
      <c r="Z77" s="17"/>
      <c r="AA77" s="17"/>
      <c r="AB77" s="17"/>
      <c r="AC77" s="17"/>
      <c r="AD77" s="17"/>
      <c r="AE77" s="17"/>
      <c r="AF77" s="17"/>
      <c r="AG77" s="17"/>
      <c r="AH77" s="17"/>
    </row>
    <row r="78" spans="1:34" ht="15" customHeight="1" x14ac:dyDescent="0.25">
      <c r="A78" s="17"/>
      <c r="B78" s="17"/>
      <c r="C78" s="17"/>
      <c r="D78" s="17"/>
      <c r="E78" s="17"/>
      <c r="F78" s="17"/>
      <c r="G78" s="17"/>
      <c r="H78" s="17"/>
      <c r="I78" s="17"/>
      <c r="J78" s="17"/>
      <c r="K78" s="17"/>
      <c r="L78" s="17"/>
      <c r="M78" s="17"/>
      <c r="N78" s="17"/>
      <c r="O78" s="17"/>
      <c r="P78" s="17"/>
      <c r="Q78" s="17"/>
      <c r="R78" s="17"/>
      <c r="S78" s="17"/>
      <c r="T78" s="17"/>
      <c r="U78" s="17"/>
      <c r="V78" s="17"/>
      <c r="W78" s="17"/>
      <c r="X78" s="17"/>
      <c r="Y78" s="17"/>
      <c r="Z78" s="17"/>
      <c r="AA78" s="17"/>
      <c r="AB78" s="17"/>
      <c r="AC78" s="17"/>
      <c r="AD78" s="17"/>
      <c r="AE78" s="17"/>
      <c r="AF78" s="17"/>
      <c r="AG78" s="17"/>
      <c r="AH78" s="17"/>
    </row>
    <row r="79" spans="1:34" ht="15" customHeight="1" x14ac:dyDescent="0.25">
      <c r="A79" s="17"/>
      <c r="B79" s="17"/>
      <c r="C79" s="17"/>
      <c r="D79" s="17"/>
      <c r="E79" s="17"/>
      <c r="F79" s="17"/>
      <c r="G79" s="17"/>
      <c r="H79" s="17"/>
      <c r="I79" s="17"/>
      <c r="J79" s="17"/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  <c r="W79" s="17"/>
      <c r="X79" s="17"/>
      <c r="Y79" s="17"/>
      <c r="Z79" s="17"/>
      <c r="AA79" s="17"/>
      <c r="AB79" s="17"/>
      <c r="AC79" s="17"/>
      <c r="AD79" s="17"/>
      <c r="AE79" s="17"/>
      <c r="AF79" s="17"/>
      <c r="AG79" s="17"/>
      <c r="AH79" s="17"/>
    </row>
    <row r="80" spans="1:34" ht="15" customHeight="1" x14ac:dyDescent="0.25">
      <c r="A80" s="17"/>
      <c r="B80" s="17"/>
      <c r="C80" s="17"/>
      <c r="D80" s="17"/>
      <c r="E80" s="17"/>
      <c r="F80" s="17"/>
      <c r="G80" s="17"/>
      <c r="H80" s="17"/>
      <c r="I80" s="17"/>
      <c r="J80" s="17"/>
      <c r="K80" s="17"/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17"/>
      <c r="W80" s="17"/>
      <c r="X80" s="17"/>
      <c r="Y80" s="17"/>
      <c r="Z80" s="17"/>
      <c r="AA80" s="17"/>
      <c r="AB80" s="17"/>
      <c r="AC80" s="17"/>
      <c r="AD80" s="17"/>
      <c r="AE80" s="17"/>
      <c r="AF80" s="17"/>
      <c r="AG80" s="17"/>
      <c r="AH80" s="17"/>
    </row>
    <row r="81" spans="1:34" ht="15" customHeight="1" x14ac:dyDescent="0.25">
      <c r="A81" s="17"/>
      <c r="B81" s="17"/>
      <c r="C81" s="17"/>
      <c r="D81" s="17"/>
      <c r="E81" s="17"/>
      <c r="F81" s="17"/>
      <c r="G81" s="17"/>
      <c r="H81" s="17"/>
      <c r="I81" s="17"/>
      <c r="J81" s="17"/>
      <c r="K81" s="17"/>
      <c r="L81" s="17"/>
      <c r="M81" s="17"/>
      <c r="N81" s="17"/>
      <c r="O81" s="17"/>
      <c r="P81" s="17"/>
      <c r="Q81" s="17"/>
      <c r="R81" s="17"/>
      <c r="S81" s="17"/>
      <c r="T81" s="17"/>
      <c r="U81" s="17"/>
      <c r="V81" s="17"/>
      <c r="W81" s="17"/>
      <c r="X81" s="17"/>
      <c r="Y81" s="17"/>
      <c r="Z81" s="17"/>
      <c r="AA81" s="17"/>
      <c r="AB81" s="17"/>
      <c r="AC81" s="17"/>
      <c r="AD81" s="17"/>
      <c r="AE81" s="17"/>
      <c r="AF81" s="17"/>
      <c r="AG81" s="17"/>
      <c r="AH81" s="17"/>
    </row>
    <row r="82" spans="1:34" ht="15" customHeight="1" x14ac:dyDescent="0.25">
      <c r="A82" s="17"/>
      <c r="B82" s="17"/>
      <c r="C82" s="17"/>
      <c r="D82" s="17"/>
      <c r="E82" s="17"/>
      <c r="F82" s="17"/>
      <c r="G82" s="17"/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17"/>
      <c r="Y82" s="17"/>
      <c r="Z82" s="17"/>
      <c r="AA82" s="17"/>
      <c r="AB82" s="17"/>
      <c r="AC82" s="17"/>
      <c r="AD82" s="17"/>
      <c r="AE82" s="17"/>
      <c r="AF82" s="17"/>
      <c r="AG82" s="17"/>
      <c r="AH82" s="17"/>
    </row>
    <row r="83" spans="1:34" ht="15" customHeight="1" x14ac:dyDescent="0.25">
      <c r="A83" s="17"/>
      <c r="B83" s="17"/>
      <c r="C83" s="17"/>
      <c r="D83" s="17"/>
      <c r="E83" s="17"/>
      <c r="F83" s="17"/>
      <c r="G83" s="17"/>
      <c r="H83" s="17"/>
      <c r="I83" s="17"/>
      <c r="J83" s="17"/>
      <c r="K83" s="17"/>
      <c r="L83" s="17"/>
      <c r="M83" s="17"/>
      <c r="N83" s="17"/>
      <c r="O83" s="17"/>
      <c r="P83" s="17"/>
      <c r="Q83" s="17"/>
      <c r="R83" s="17"/>
      <c r="S83" s="17"/>
      <c r="T83" s="17"/>
      <c r="U83" s="17"/>
      <c r="V83" s="17"/>
      <c r="W83" s="17"/>
      <c r="X83" s="17"/>
      <c r="Y83" s="17"/>
      <c r="Z83" s="17"/>
      <c r="AA83" s="17"/>
      <c r="AB83" s="17"/>
      <c r="AC83" s="17"/>
      <c r="AD83" s="17"/>
      <c r="AE83" s="17"/>
      <c r="AF83" s="17"/>
      <c r="AG83" s="17"/>
      <c r="AH83" s="17"/>
    </row>
    <row r="84" spans="1:34" ht="15" customHeight="1" x14ac:dyDescent="0.25">
      <c r="A84" s="17"/>
      <c r="B84" s="17"/>
      <c r="C84" s="17"/>
      <c r="D84" s="17"/>
      <c r="E84" s="17"/>
      <c r="F84" s="17"/>
      <c r="G84" s="17"/>
      <c r="H84" s="17"/>
      <c r="I84" s="17"/>
      <c r="J84" s="17"/>
      <c r="K84" s="17"/>
      <c r="L84" s="17"/>
      <c r="M84" s="17"/>
      <c r="N84" s="17"/>
      <c r="O84" s="17"/>
      <c r="P84" s="17"/>
      <c r="Q84" s="17"/>
      <c r="R84" s="17"/>
      <c r="S84" s="17"/>
      <c r="T84" s="17"/>
      <c r="U84" s="17"/>
      <c r="V84" s="17"/>
      <c r="W84" s="17"/>
      <c r="X84" s="17"/>
      <c r="Y84" s="17"/>
      <c r="Z84" s="17"/>
      <c r="AA84" s="17"/>
      <c r="AB84" s="17"/>
      <c r="AC84" s="17"/>
      <c r="AD84" s="17"/>
      <c r="AE84" s="17"/>
      <c r="AF84" s="17"/>
      <c r="AG84" s="17"/>
      <c r="AH84" s="17"/>
    </row>
    <row r="85" spans="1:34" ht="15" customHeight="1" x14ac:dyDescent="0.25">
      <c r="A85" s="17"/>
      <c r="B85" s="17"/>
      <c r="C85" s="17"/>
      <c r="D85" s="17"/>
      <c r="E85" s="17"/>
      <c r="F85" s="17"/>
      <c r="G85" s="17"/>
      <c r="H85" s="17"/>
      <c r="I85" s="17"/>
      <c r="J85" s="17"/>
      <c r="K85" s="17"/>
      <c r="L85" s="17"/>
      <c r="M85" s="17"/>
      <c r="N85" s="17"/>
      <c r="O85" s="17"/>
      <c r="P85" s="17"/>
      <c r="Q85" s="17"/>
      <c r="R85" s="17"/>
      <c r="S85" s="17"/>
      <c r="T85" s="17"/>
      <c r="U85" s="17"/>
      <c r="V85" s="17"/>
      <c r="W85" s="17"/>
      <c r="X85" s="17"/>
      <c r="Y85" s="17"/>
      <c r="Z85" s="17"/>
      <c r="AA85" s="17"/>
      <c r="AB85" s="17"/>
      <c r="AC85" s="17"/>
      <c r="AD85" s="17"/>
      <c r="AE85" s="17"/>
      <c r="AF85" s="17"/>
      <c r="AG85" s="17"/>
      <c r="AH85" s="17"/>
    </row>
    <row r="86" spans="1:34" ht="15" customHeight="1" x14ac:dyDescent="0.25">
      <c r="A86" s="17"/>
      <c r="B86" s="17"/>
      <c r="C86" s="17"/>
      <c r="D86" s="17"/>
      <c r="E86" s="17"/>
      <c r="F86" s="17"/>
      <c r="G86" s="17"/>
      <c r="H86" s="17"/>
      <c r="I86" s="17"/>
      <c r="J86" s="17"/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7"/>
      <c r="Y86" s="17"/>
      <c r="Z86" s="17"/>
      <c r="AA86" s="17"/>
      <c r="AB86" s="17"/>
      <c r="AC86" s="17"/>
      <c r="AD86" s="17"/>
      <c r="AE86" s="17"/>
      <c r="AF86" s="17"/>
      <c r="AG86" s="17"/>
      <c r="AH86" s="17"/>
    </row>
    <row r="87" spans="1:34" ht="15" customHeight="1" x14ac:dyDescent="0.25">
      <c r="A87" s="17"/>
      <c r="B87" s="17"/>
      <c r="C87" s="17"/>
      <c r="D87" s="17"/>
      <c r="E87" s="17"/>
      <c r="F87" s="17"/>
      <c r="G87" s="17"/>
      <c r="H87" s="17"/>
      <c r="I87" s="17"/>
      <c r="J87" s="17"/>
      <c r="K87" s="17"/>
      <c r="L87" s="17"/>
      <c r="M87" s="17"/>
      <c r="N87" s="17"/>
      <c r="O87" s="17"/>
      <c r="P87" s="17"/>
      <c r="Q87" s="17"/>
      <c r="R87" s="17"/>
      <c r="S87" s="17"/>
      <c r="T87" s="17"/>
      <c r="U87" s="17"/>
      <c r="V87" s="17"/>
      <c r="W87" s="17"/>
      <c r="X87" s="17"/>
      <c r="Y87" s="17"/>
      <c r="Z87" s="17"/>
      <c r="AA87" s="17"/>
      <c r="AB87" s="17"/>
      <c r="AC87" s="17"/>
      <c r="AD87" s="17"/>
      <c r="AE87" s="17"/>
      <c r="AF87" s="17"/>
      <c r="AG87" s="17"/>
      <c r="AH87" s="17"/>
    </row>
    <row r="88" spans="1:34" ht="15" customHeight="1" x14ac:dyDescent="0.25">
      <c r="A88" s="17"/>
      <c r="B88" s="17"/>
      <c r="C88" s="17"/>
      <c r="D88" s="17"/>
      <c r="E88" s="17"/>
      <c r="F88" s="17"/>
      <c r="G88" s="17"/>
      <c r="H88" s="17"/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  <c r="Z88" s="17"/>
      <c r="AA88" s="17"/>
      <c r="AB88" s="17"/>
      <c r="AC88" s="17"/>
      <c r="AD88" s="17"/>
      <c r="AE88" s="17"/>
      <c r="AF88" s="17"/>
      <c r="AG88" s="17"/>
      <c r="AH88" s="17"/>
    </row>
    <row r="89" spans="1:34" ht="15" customHeight="1" x14ac:dyDescent="0.25">
      <c r="A89" s="17"/>
      <c r="B89" s="17"/>
      <c r="C89" s="17"/>
      <c r="D89" s="17"/>
      <c r="E89" s="17"/>
      <c r="F89" s="17"/>
      <c r="G89" s="17"/>
      <c r="H89" s="17"/>
      <c r="I89" s="17"/>
      <c r="J89" s="17"/>
      <c r="K89" s="17"/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  <c r="Y89" s="17"/>
      <c r="Z89" s="17"/>
      <c r="AA89" s="17"/>
      <c r="AB89" s="17"/>
      <c r="AC89" s="17"/>
      <c r="AD89" s="17"/>
      <c r="AE89" s="17"/>
      <c r="AF89" s="17"/>
      <c r="AG89" s="17"/>
      <c r="AH89" s="17"/>
    </row>
    <row r="90" spans="1:34" ht="15" customHeight="1" x14ac:dyDescent="0.25">
      <c r="A90" s="17"/>
      <c r="B90" s="17"/>
      <c r="C90" s="17"/>
      <c r="D90" s="17"/>
      <c r="E90" s="17"/>
      <c r="F90" s="17"/>
      <c r="G90" s="17"/>
      <c r="H90" s="17"/>
      <c r="I90" s="17"/>
      <c r="J90" s="17"/>
      <c r="K90" s="17"/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17"/>
      <c r="Y90" s="17"/>
      <c r="Z90" s="17"/>
      <c r="AA90" s="17"/>
      <c r="AB90" s="17"/>
      <c r="AC90" s="17"/>
      <c r="AD90" s="17"/>
      <c r="AE90" s="17"/>
      <c r="AF90" s="17"/>
      <c r="AG90" s="17"/>
      <c r="AH90" s="17"/>
    </row>
    <row r="91" spans="1:34" ht="15" customHeight="1" x14ac:dyDescent="0.25">
      <c r="A91" s="17"/>
      <c r="B91" s="17"/>
      <c r="C91" s="17"/>
      <c r="D91" s="17"/>
      <c r="E91" s="17"/>
      <c r="F91" s="17"/>
      <c r="G91" s="17"/>
      <c r="H91" s="17"/>
      <c r="I91" s="17"/>
      <c r="J91" s="17"/>
      <c r="K91" s="17"/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  <c r="W91" s="17"/>
      <c r="X91" s="17"/>
      <c r="Y91" s="17"/>
      <c r="Z91" s="17"/>
      <c r="AA91" s="17"/>
      <c r="AB91" s="17"/>
      <c r="AC91" s="17"/>
      <c r="AD91" s="17"/>
      <c r="AE91" s="17"/>
      <c r="AF91" s="17"/>
      <c r="AG91" s="17"/>
      <c r="AH91" s="17"/>
    </row>
    <row r="92" spans="1:34" ht="15" customHeight="1" x14ac:dyDescent="0.25">
      <c r="A92" s="17"/>
      <c r="B92" s="17"/>
      <c r="C92" s="17"/>
      <c r="D92" s="17"/>
      <c r="E92" s="17"/>
      <c r="F92" s="17"/>
      <c r="G92" s="17"/>
      <c r="H92" s="17"/>
      <c r="I92" s="17"/>
      <c r="J92" s="17"/>
      <c r="K92" s="17"/>
      <c r="L92" s="17"/>
      <c r="M92" s="17"/>
      <c r="N92" s="17"/>
      <c r="O92" s="17"/>
      <c r="P92" s="17"/>
      <c r="Q92" s="17"/>
      <c r="R92" s="17"/>
      <c r="S92" s="17"/>
      <c r="T92" s="17"/>
      <c r="U92" s="17"/>
      <c r="V92" s="17"/>
      <c r="W92" s="17"/>
      <c r="X92" s="17"/>
      <c r="Y92" s="17"/>
      <c r="Z92" s="17"/>
      <c r="AA92" s="17"/>
      <c r="AB92" s="17"/>
      <c r="AC92" s="17"/>
      <c r="AD92" s="17"/>
      <c r="AE92" s="17"/>
      <c r="AF92" s="17"/>
      <c r="AG92" s="17"/>
      <c r="AH92" s="17"/>
    </row>
    <row r="93" spans="1:34" ht="15" customHeight="1" x14ac:dyDescent="0.25">
      <c r="A93" s="17"/>
      <c r="B93" s="17"/>
      <c r="C93" s="17"/>
      <c r="D93" s="17"/>
      <c r="E93" s="17"/>
      <c r="F93" s="17"/>
      <c r="G93" s="17"/>
      <c r="H93" s="17"/>
      <c r="I93" s="17"/>
      <c r="J93" s="17"/>
      <c r="K93" s="17"/>
      <c r="L93" s="17"/>
      <c r="M93" s="17"/>
      <c r="N93" s="17"/>
      <c r="O93" s="17"/>
      <c r="P93" s="17"/>
      <c r="Q93" s="17"/>
      <c r="R93" s="17"/>
      <c r="S93" s="17"/>
      <c r="T93" s="17"/>
      <c r="U93" s="17"/>
      <c r="V93" s="17"/>
      <c r="W93" s="17"/>
      <c r="X93" s="17"/>
      <c r="Y93" s="17"/>
      <c r="Z93" s="17"/>
      <c r="AA93" s="17"/>
      <c r="AB93" s="17"/>
      <c r="AC93" s="17"/>
      <c r="AD93" s="17"/>
      <c r="AE93" s="17"/>
      <c r="AF93" s="17"/>
      <c r="AG93" s="17"/>
      <c r="AH93" s="17"/>
    </row>
    <row r="94" spans="1:34" ht="15" customHeight="1" x14ac:dyDescent="0.25">
      <c r="A94" s="17"/>
      <c r="B94" s="17"/>
      <c r="C94" s="17"/>
      <c r="D94" s="17"/>
      <c r="E94" s="17"/>
      <c r="F94" s="17"/>
      <c r="G94" s="17"/>
      <c r="H94" s="17"/>
      <c r="I94" s="17"/>
      <c r="J94" s="17"/>
      <c r="K94" s="17"/>
      <c r="L94" s="17"/>
      <c r="M94" s="17"/>
      <c r="N94" s="17"/>
      <c r="O94" s="17"/>
      <c r="P94" s="17"/>
      <c r="Q94" s="17"/>
      <c r="R94" s="17"/>
      <c r="S94" s="17"/>
      <c r="T94" s="17"/>
      <c r="U94" s="17"/>
      <c r="V94" s="17"/>
      <c r="W94" s="17"/>
      <c r="X94" s="17"/>
      <c r="Y94" s="17"/>
      <c r="Z94" s="17"/>
      <c r="AA94" s="17"/>
      <c r="AB94" s="17"/>
      <c r="AC94" s="17"/>
      <c r="AD94" s="17"/>
      <c r="AE94" s="17"/>
      <c r="AF94" s="17"/>
      <c r="AG94" s="17"/>
      <c r="AH94" s="17"/>
    </row>
    <row r="95" spans="1:34" ht="15" customHeight="1" x14ac:dyDescent="0.25">
      <c r="A95" s="17"/>
      <c r="B95" s="17"/>
      <c r="C95" s="17"/>
      <c r="D95" s="17"/>
      <c r="E95" s="17"/>
      <c r="F95" s="17"/>
      <c r="G95" s="17"/>
      <c r="H95" s="17"/>
      <c r="I95" s="17"/>
      <c r="J95" s="17"/>
      <c r="K95" s="17"/>
      <c r="L95" s="17"/>
      <c r="M95" s="17"/>
      <c r="N95" s="17"/>
      <c r="O95" s="17"/>
      <c r="P95" s="17"/>
      <c r="Q95" s="17"/>
      <c r="R95" s="17"/>
      <c r="S95" s="17"/>
      <c r="T95" s="17"/>
      <c r="U95" s="17"/>
      <c r="V95" s="17"/>
      <c r="W95" s="17"/>
      <c r="X95" s="17"/>
      <c r="Y95" s="17"/>
      <c r="Z95" s="17"/>
      <c r="AA95" s="17"/>
      <c r="AB95" s="17"/>
      <c r="AC95" s="17"/>
      <c r="AD95" s="17"/>
      <c r="AE95" s="17"/>
      <c r="AF95" s="17"/>
      <c r="AG95" s="17"/>
      <c r="AH95" s="17"/>
    </row>
    <row r="96" spans="1:34" ht="15" customHeight="1" x14ac:dyDescent="0.25">
      <c r="A96" s="17"/>
      <c r="B96" s="17"/>
      <c r="C96" s="17"/>
      <c r="D96" s="17"/>
      <c r="E96" s="17"/>
      <c r="F96" s="17"/>
      <c r="G96" s="17"/>
      <c r="H96" s="17"/>
      <c r="I96" s="17"/>
      <c r="J96" s="17"/>
      <c r="K96" s="17"/>
      <c r="L96" s="17"/>
      <c r="M96" s="17"/>
      <c r="N96" s="17"/>
      <c r="O96" s="17"/>
      <c r="P96" s="17"/>
      <c r="Q96" s="17"/>
      <c r="R96" s="17"/>
      <c r="S96" s="17"/>
      <c r="T96" s="17"/>
      <c r="U96" s="17"/>
      <c r="V96" s="17"/>
      <c r="W96" s="17"/>
      <c r="X96" s="17"/>
      <c r="Y96" s="17"/>
      <c r="Z96" s="17"/>
      <c r="AA96" s="17"/>
      <c r="AB96" s="17"/>
      <c r="AC96" s="17"/>
      <c r="AD96" s="17"/>
      <c r="AE96" s="17"/>
      <c r="AF96" s="17"/>
      <c r="AG96" s="17"/>
      <c r="AH96" s="17"/>
    </row>
    <row r="97" spans="1:34" ht="15" customHeight="1" x14ac:dyDescent="0.25">
      <c r="A97" s="17"/>
      <c r="B97" s="17"/>
      <c r="C97" s="17"/>
      <c r="D97" s="17"/>
      <c r="E97" s="17"/>
      <c r="F97" s="17"/>
      <c r="G97" s="17"/>
      <c r="H97" s="17"/>
      <c r="I97" s="17"/>
      <c r="J97" s="17"/>
      <c r="K97" s="17"/>
      <c r="L97" s="17"/>
      <c r="M97" s="17"/>
      <c r="N97" s="17"/>
      <c r="O97" s="17"/>
      <c r="P97" s="17"/>
      <c r="Q97" s="17"/>
      <c r="R97" s="17"/>
      <c r="S97" s="17"/>
      <c r="T97" s="17"/>
      <c r="U97" s="17"/>
      <c r="V97" s="17"/>
      <c r="W97" s="17"/>
      <c r="X97" s="17"/>
      <c r="Y97" s="17"/>
      <c r="Z97" s="17"/>
      <c r="AA97" s="17"/>
      <c r="AB97" s="17"/>
      <c r="AC97" s="17"/>
      <c r="AD97" s="17"/>
      <c r="AE97" s="17"/>
      <c r="AF97" s="17"/>
      <c r="AG97" s="17"/>
      <c r="AH97" s="17"/>
    </row>
    <row r="98" spans="1:34" ht="15" customHeight="1" x14ac:dyDescent="0.25">
      <c r="A98" s="17"/>
      <c r="B98" s="17"/>
      <c r="C98" s="17"/>
      <c r="D98" s="17"/>
      <c r="E98" s="17"/>
      <c r="F98" s="17"/>
      <c r="G98" s="17"/>
      <c r="H98" s="17"/>
      <c r="I98" s="17"/>
      <c r="J98" s="17"/>
      <c r="K98" s="17"/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7"/>
      <c r="W98" s="17"/>
      <c r="X98" s="17"/>
      <c r="Y98" s="17"/>
      <c r="Z98" s="17"/>
      <c r="AA98" s="17"/>
      <c r="AB98" s="17"/>
      <c r="AC98" s="17"/>
      <c r="AD98" s="17"/>
      <c r="AE98" s="17"/>
      <c r="AF98" s="17"/>
      <c r="AG98" s="17"/>
      <c r="AH98" s="17"/>
    </row>
    <row r="99" spans="1:34" ht="15" customHeight="1" x14ac:dyDescent="0.25">
      <c r="A99" s="17"/>
      <c r="B99" s="17"/>
      <c r="C99" s="17"/>
      <c r="D99" s="17"/>
      <c r="E99" s="17"/>
      <c r="F99" s="17"/>
      <c r="G99" s="17"/>
      <c r="H99" s="17"/>
      <c r="I99" s="17"/>
      <c r="J99" s="17"/>
      <c r="K99" s="17"/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17"/>
      <c r="Z99" s="17"/>
      <c r="AA99" s="17"/>
      <c r="AB99" s="17"/>
      <c r="AC99" s="17"/>
      <c r="AD99" s="17"/>
      <c r="AE99" s="17"/>
      <c r="AF99" s="17"/>
      <c r="AG99" s="17"/>
      <c r="AH99" s="17"/>
    </row>
    <row r="100" spans="1:34" ht="15" customHeight="1" x14ac:dyDescent="0.25">
      <c r="A100" s="17"/>
      <c r="B100" s="17"/>
      <c r="C100" s="17"/>
      <c r="D100" s="17"/>
      <c r="E100" s="17"/>
      <c r="F100" s="17"/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  <c r="AA100" s="17"/>
      <c r="AB100" s="17"/>
      <c r="AC100" s="17"/>
      <c r="AD100" s="17"/>
      <c r="AE100" s="17"/>
      <c r="AF100" s="17"/>
      <c r="AG100" s="17"/>
      <c r="AH100" s="17"/>
    </row>
    <row r="101" spans="1:34" ht="15" customHeight="1" x14ac:dyDescent="0.25">
      <c r="A101" s="17"/>
      <c r="B101" s="17"/>
      <c r="C101" s="17"/>
      <c r="D101" s="17"/>
      <c r="E101" s="17"/>
      <c r="F101" s="17"/>
      <c r="G101" s="17"/>
      <c r="H101" s="17"/>
      <c r="I101" s="17"/>
      <c r="J101" s="17"/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/>
      <c r="Z101" s="17"/>
      <c r="AA101" s="17"/>
      <c r="AB101" s="17"/>
      <c r="AC101" s="17"/>
      <c r="AD101" s="17"/>
      <c r="AE101" s="17"/>
      <c r="AF101" s="17"/>
      <c r="AG101" s="17"/>
      <c r="AH101" s="17"/>
    </row>
    <row r="102" spans="1:34" ht="15" customHeight="1" x14ac:dyDescent="0.25">
      <c r="A102" s="17"/>
      <c r="B102" s="17"/>
      <c r="C102" s="17"/>
      <c r="D102" s="17"/>
      <c r="E102" s="17"/>
      <c r="F102" s="17"/>
      <c r="G102" s="17"/>
      <c r="H102" s="17"/>
      <c r="I102" s="17"/>
      <c r="J102" s="17"/>
      <c r="K102" s="17"/>
      <c r="L102" s="17"/>
      <c r="M102" s="1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/>
      <c r="Z102" s="17"/>
      <c r="AA102" s="17"/>
      <c r="AB102" s="17"/>
      <c r="AC102" s="17"/>
      <c r="AD102" s="17"/>
      <c r="AE102" s="17"/>
      <c r="AF102" s="17"/>
      <c r="AG102" s="17"/>
      <c r="AH102" s="17"/>
    </row>
    <row r="103" spans="1:34" ht="15" customHeight="1" x14ac:dyDescent="0.25">
      <c r="A103" s="17"/>
      <c r="B103" s="17"/>
      <c r="C103" s="17"/>
      <c r="D103" s="17"/>
      <c r="E103" s="17"/>
      <c r="F103" s="17"/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  <c r="Z103" s="17"/>
      <c r="AA103" s="17"/>
      <c r="AB103" s="17"/>
      <c r="AC103" s="17"/>
      <c r="AD103" s="17"/>
      <c r="AE103" s="17"/>
      <c r="AF103" s="17"/>
      <c r="AG103" s="17"/>
      <c r="AH103" s="17"/>
    </row>
    <row r="104" spans="1:34" ht="15" customHeight="1" x14ac:dyDescent="0.25">
      <c r="A104" s="17"/>
      <c r="B104" s="17"/>
      <c r="C104" s="17"/>
      <c r="D104" s="17"/>
      <c r="E104" s="17"/>
      <c r="F104" s="17"/>
      <c r="G104" s="17"/>
      <c r="H104" s="17"/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  <c r="Z104" s="17"/>
      <c r="AA104" s="17"/>
      <c r="AB104" s="17"/>
      <c r="AC104" s="17"/>
      <c r="AD104" s="17"/>
      <c r="AE104" s="17"/>
      <c r="AF104" s="17"/>
      <c r="AG104" s="17"/>
      <c r="AH104" s="17"/>
    </row>
    <row r="105" spans="1:34" ht="15" customHeight="1" x14ac:dyDescent="0.25">
      <c r="A105" s="17"/>
      <c r="B105" s="17"/>
      <c r="C105" s="17"/>
      <c r="D105" s="17"/>
      <c r="E105" s="17"/>
      <c r="F105" s="17"/>
      <c r="G105" s="17"/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  <c r="Z105" s="17"/>
      <c r="AA105" s="17"/>
      <c r="AB105" s="17"/>
      <c r="AC105" s="17"/>
      <c r="AD105" s="17"/>
      <c r="AE105" s="17"/>
      <c r="AF105" s="17"/>
      <c r="AG105" s="17"/>
      <c r="AH105" s="17"/>
    </row>
    <row r="106" spans="1:34" ht="15" customHeight="1" x14ac:dyDescent="0.25">
      <c r="A106" s="17"/>
      <c r="B106" s="17"/>
      <c r="C106" s="17"/>
      <c r="D106" s="17"/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  <c r="Z106" s="17"/>
      <c r="AA106" s="17"/>
      <c r="AB106" s="17"/>
      <c r="AC106" s="17"/>
      <c r="AD106" s="17"/>
      <c r="AE106" s="17"/>
      <c r="AF106" s="17"/>
      <c r="AG106" s="17"/>
      <c r="AH106" s="17"/>
    </row>
    <row r="107" spans="1:34" ht="15" customHeight="1" x14ac:dyDescent="0.25">
      <c r="A107" s="17"/>
      <c r="B107" s="17"/>
      <c r="C107" s="17"/>
      <c r="D107" s="17"/>
      <c r="E107" s="17"/>
      <c r="F107" s="17"/>
      <c r="G107" s="17"/>
      <c r="H107" s="17"/>
      <c r="I107" s="17"/>
      <c r="J107" s="17"/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/>
      <c r="Z107" s="17"/>
      <c r="AA107" s="17"/>
      <c r="AB107" s="17"/>
      <c r="AC107" s="17"/>
      <c r="AD107" s="17"/>
      <c r="AE107" s="17"/>
      <c r="AF107" s="17"/>
      <c r="AG107" s="17"/>
      <c r="AH107" s="17"/>
    </row>
    <row r="108" spans="1:34" ht="15" customHeight="1" x14ac:dyDescent="0.25">
      <c r="A108" s="17"/>
      <c r="B108" s="17"/>
      <c r="C108" s="17"/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  <c r="Z108" s="17"/>
      <c r="AA108" s="17"/>
      <c r="AB108" s="17"/>
      <c r="AC108" s="17"/>
      <c r="AD108" s="17"/>
      <c r="AE108" s="17"/>
      <c r="AF108" s="17"/>
      <c r="AG108" s="17"/>
      <c r="AH108" s="17"/>
    </row>
    <row r="109" spans="1:34" ht="15" customHeight="1" x14ac:dyDescent="0.25">
      <c r="A109" s="17"/>
      <c r="B109" s="17"/>
      <c r="C109" s="17"/>
      <c r="D109" s="17"/>
      <c r="E109" s="17"/>
      <c r="F109" s="17"/>
      <c r="G109" s="17"/>
      <c r="H109" s="17"/>
      <c r="I109" s="17"/>
      <c r="J109" s="17"/>
      <c r="K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/>
      <c r="Y109" s="17"/>
      <c r="Z109" s="17"/>
      <c r="AA109" s="17"/>
      <c r="AB109" s="17"/>
      <c r="AC109" s="17"/>
      <c r="AD109" s="17"/>
      <c r="AE109" s="17"/>
      <c r="AF109" s="17"/>
      <c r="AG109" s="17"/>
      <c r="AH109" s="17"/>
    </row>
    <row r="110" spans="1:34" ht="15" customHeight="1" x14ac:dyDescent="0.25">
      <c r="A110" s="17"/>
      <c r="B110" s="17"/>
      <c r="C110" s="17"/>
      <c r="D110" s="17"/>
      <c r="E110" s="17"/>
      <c r="F110" s="17"/>
      <c r="G110" s="17"/>
      <c r="H110" s="17"/>
      <c r="I110" s="17"/>
      <c r="J110" s="17"/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  <c r="Z110" s="17"/>
      <c r="AA110" s="17"/>
      <c r="AB110" s="17"/>
      <c r="AC110" s="17"/>
      <c r="AD110" s="17"/>
      <c r="AE110" s="17"/>
      <c r="AF110" s="17"/>
      <c r="AG110" s="17"/>
      <c r="AH110" s="17"/>
    </row>
    <row r="111" spans="1:34" ht="15" customHeight="1" x14ac:dyDescent="0.25">
      <c r="A111" s="17"/>
      <c r="B111" s="17"/>
      <c r="C111" s="17"/>
      <c r="D111" s="17"/>
      <c r="E111" s="17"/>
      <c r="F111" s="17"/>
      <c r="G111" s="17"/>
      <c r="H111" s="17"/>
      <c r="I111" s="17"/>
      <c r="J111" s="17"/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  <c r="Z111" s="17"/>
      <c r="AA111" s="17"/>
      <c r="AB111" s="17"/>
      <c r="AC111" s="17"/>
      <c r="AD111" s="17"/>
      <c r="AE111" s="17"/>
      <c r="AF111" s="17"/>
      <c r="AG111" s="17"/>
      <c r="AH111" s="17"/>
    </row>
    <row r="112" spans="1:34" ht="15" customHeight="1" x14ac:dyDescent="0.25">
      <c r="A112" s="17"/>
      <c r="B112" s="17"/>
      <c r="C112" s="17"/>
      <c r="D112" s="17"/>
      <c r="E112" s="17"/>
      <c r="F112" s="17"/>
      <c r="G112" s="17"/>
      <c r="H112" s="17"/>
      <c r="I112" s="17"/>
      <c r="J112" s="17"/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  <c r="Z112" s="17"/>
      <c r="AA112" s="17"/>
      <c r="AB112" s="17"/>
      <c r="AC112" s="17"/>
      <c r="AD112" s="17"/>
      <c r="AE112" s="17"/>
      <c r="AF112" s="17"/>
      <c r="AG112" s="17"/>
      <c r="AH112" s="17"/>
    </row>
    <row r="113" spans="1:34" ht="15" customHeight="1" x14ac:dyDescent="0.25">
      <c r="A113" s="17"/>
      <c r="B113" s="17"/>
      <c r="C113" s="17"/>
      <c r="D113" s="17"/>
      <c r="E113" s="17"/>
      <c r="F113" s="17"/>
      <c r="G113" s="17"/>
      <c r="H113" s="17"/>
      <c r="I113" s="17"/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  <c r="Z113" s="17"/>
      <c r="AA113" s="17"/>
      <c r="AB113" s="17"/>
      <c r="AC113" s="17"/>
      <c r="AD113" s="17"/>
      <c r="AE113" s="17"/>
      <c r="AF113" s="17"/>
      <c r="AG113" s="17"/>
      <c r="AH113" s="17"/>
    </row>
    <row r="114" spans="1:34" ht="26.25" customHeight="1" x14ac:dyDescent="0.25">
      <c r="A114" s="17"/>
      <c r="B114" s="17"/>
      <c r="C114" s="17"/>
      <c r="D114" s="17"/>
      <c r="E114" s="17"/>
      <c r="F114" s="17"/>
      <c r="G114" s="17"/>
      <c r="H114" s="17"/>
      <c r="I114" s="17"/>
      <c r="J114" s="17"/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  <c r="Z114" s="17"/>
      <c r="AA114" s="17"/>
      <c r="AB114" s="17"/>
      <c r="AC114" s="17"/>
      <c r="AD114" s="17"/>
      <c r="AE114" s="17"/>
      <c r="AF114" s="17"/>
      <c r="AG114" s="17"/>
      <c r="AH114" s="17"/>
    </row>
    <row r="115" spans="1:34" ht="15" customHeight="1" x14ac:dyDescent="0.25">
      <c r="A115" s="17"/>
      <c r="B115" s="17"/>
      <c r="C115" s="17"/>
      <c r="D115" s="17"/>
      <c r="E115" s="17"/>
      <c r="F115" s="17"/>
      <c r="G115" s="17"/>
      <c r="H115" s="17"/>
      <c r="I115" s="17"/>
      <c r="J115" s="17"/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/>
      <c r="Z115" s="17"/>
      <c r="AA115" s="17"/>
      <c r="AB115" s="17"/>
      <c r="AC115" s="17"/>
      <c r="AD115" s="17"/>
      <c r="AE115" s="17"/>
      <c r="AF115" s="17"/>
      <c r="AG115" s="17"/>
      <c r="AH115" s="17"/>
    </row>
    <row r="116" spans="1:34" ht="15" customHeight="1" x14ac:dyDescent="0.25">
      <c r="A116" s="17"/>
      <c r="B116" s="17"/>
      <c r="C116" s="17"/>
      <c r="D116" s="17"/>
      <c r="E116" s="17"/>
      <c r="F116" s="17"/>
      <c r="G116" s="17"/>
      <c r="H116" s="17"/>
      <c r="I116" s="17"/>
      <c r="J116" s="17"/>
      <c r="K116" s="17"/>
      <c r="L116" s="17"/>
      <c r="M116" s="17"/>
      <c r="N116" s="17"/>
      <c r="O116" s="17"/>
      <c r="P116" s="17"/>
      <c r="Q116" s="17"/>
      <c r="R116" s="17"/>
      <c r="S116" s="17"/>
      <c r="T116" s="17"/>
      <c r="U116" s="17"/>
      <c r="V116" s="17"/>
      <c r="W116" s="17"/>
      <c r="X116" s="17"/>
      <c r="Y116" s="17"/>
      <c r="Z116" s="17"/>
      <c r="AA116" s="17"/>
      <c r="AB116" s="17"/>
      <c r="AC116" s="17"/>
      <c r="AD116" s="17"/>
      <c r="AE116" s="17"/>
      <c r="AF116" s="17"/>
      <c r="AG116" s="17"/>
      <c r="AH116" s="17"/>
    </row>
    <row r="117" spans="1:34" ht="15" customHeight="1" x14ac:dyDescent="0.25">
      <c r="A117" s="17"/>
      <c r="B117" s="17"/>
      <c r="C117" s="17"/>
      <c r="D117" s="17"/>
      <c r="E117" s="17"/>
      <c r="F117" s="17"/>
      <c r="G117" s="17"/>
      <c r="H117" s="17"/>
      <c r="I117" s="17"/>
      <c r="J117" s="17"/>
      <c r="K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  <c r="Z117" s="17"/>
      <c r="AA117" s="17"/>
      <c r="AB117" s="17"/>
      <c r="AC117" s="17"/>
      <c r="AD117" s="17"/>
      <c r="AE117" s="17"/>
      <c r="AF117" s="17"/>
      <c r="AG117" s="17"/>
      <c r="AH117" s="17"/>
    </row>
    <row r="118" spans="1:34" ht="15" customHeight="1" x14ac:dyDescent="0.25">
      <c r="A118" s="17"/>
      <c r="B118" s="17"/>
      <c r="C118" s="17"/>
      <c r="D118" s="17"/>
      <c r="E118" s="17"/>
      <c r="F118" s="17"/>
      <c r="G118" s="17"/>
      <c r="H118" s="17"/>
      <c r="I118" s="17"/>
      <c r="J118" s="17"/>
      <c r="K118" s="17"/>
      <c r="L118" s="17"/>
      <c r="M118" s="17"/>
      <c r="N118" s="17"/>
      <c r="O118" s="17"/>
      <c r="P118" s="17"/>
      <c r="Q118" s="17"/>
      <c r="R118" s="17"/>
      <c r="S118" s="17"/>
      <c r="T118" s="17"/>
      <c r="U118" s="17"/>
      <c r="V118" s="17"/>
      <c r="W118" s="17"/>
      <c r="X118" s="17"/>
      <c r="Y118" s="17"/>
      <c r="Z118" s="17"/>
      <c r="AA118" s="17"/>
      <c r="AB118" s="17"/>
      <c r="AC118" s="17"/>
      <c r="AD118" s="17"/>
      <c r="AE118" s="17"/>
      <c r="AF118" s="17"/>
      <c r="AG118" s="17"/>
      <c r="AH118" s="17"/>
    </row>
    <row r="119" spans="1:34" ht="15" customHeight="1" x14ac:dyDescent="0.25">
      <c r="A119" s="17"/>
      <c r="B119" s="17"/>
      <c r="C119" s="17"/>
      <c r="D119" s="17"/>
      <c r="E119" s="17"/>
      <c r="F119" s="17"/>
      <c r="G119" s="17"/>
      <c r="H119" s="17"/>
      <c r="I119" s="17"/>
      <c r="J119" s="17"/>
      <c r="K119" s="17"/>
      <c r="L119" s="17"/>
      <c r="M119" s="17"/>
      <c r="N119" s="17"/>
      <c r="O119" s="17"/>
      <c r="P119" s="17"/>
      <c r="Q119" s="17"/>
      <c r="R119" s="17"/>
      <c r="S119" s="17"/>
      <c r="T119" s="17"/>
      <c r="U119" s="17"/>
      <c r="V119" s="17"/>
      <c r="W119" s="17"/>
      <c r="X119" s="17"/>
      <c r="Y119" s="17"/>
      <c r="Z119" s="17"/>
      <c r="AA119" s="17"/>
      <c r="AB119" s="17"/>
      <c r="AC119" s="17"/>
      <c r="AD119" s="17"/>
      <c r="AE119" s="17"/>
      <c r="AF119" s="17"/>
      <c r="AG119" s="17"/>
      <c r="AH119" s="17"/>
    </row>
    <row r="120" spans="1:34" ht="15" customHeight="1" x14ac:dyDescent="0.25">
      <c r="A120" s="17"/>
      <c r="B120" s="17"/>
      <c r="C120" s="17"/>
      <c r="D120" s="17"/>
      <c r="E120" s="17"/>
      <c r="F120" s="17"/>
      <c r="G120" s="17"/>
      <c r="H120" s="17"/>
      <c r="I120" s="17"/>
      <c r="J120" s="17"/>
      <c r="K120" s="17"/>
      <c r="L120" s="17"/>
      <c r="M120" s="17"/>
      <c r="N120" s="17"/>
      <c r="O120" s="17"/>
      <c r="P120" s="17"/>
      <c r="Q120" s="17"/>
      <c r="R120" s="17"/>
      <c r="S120" s="17"/>
      <c r="T120" s="17"/>
      <c r="U120" s="17"/>
      <c r="V120" s="17"/>
      <c r="W120" s="17"/>
      <c r="X120" s="17"/>
      <c r="Y120" s="17"/>
      <c r="Z120" s="17"/>
      <c r="AA120" s="17"/>
      <c r="AB120" s="17"/>
      <c r="AC120" s="17"/>
      <c r="AD120" s="17"/>
      <c r="AE120" s="17"/>
      <c r="AF120" s="17"/>
      <c r="AG120" s="17"/>
      <c r="AH120" s="17"/>
    </row>
    <row r="121" spans="1:34" ht="15" customHeight="1" x14ac:dyDescent="0.25">
      <c r="A121" s="17"/>
      <c r="B121" s="17"/>
      <c r="C121" s="17"/>
      <c r="D121" s="17"/>
      <c r="E121" s="17"/>
      <c r="F121" s="17"/>
      <c r="G121" s="17"/>
      <c r="H121" s="17"/>
      <c r="I121" s="17"/>
      <c r="J121" s="17"/>
      <c r="K121" s="17"/>
      <c r="L121" s="17"/>
      <c r="M121" s="17"/>
      <c r="N121" s="17"/>
      <c r="O121" s="17"/>
      <c r="P121" s="17"/>
      <c r="Q121" s="17"/>
      <c r="R121" s="17"/>
      <c r="S121" s="17"/>
      <c r="T121" s="17"/>
      <c r="U121" s="17"/>
      <c r="V121" s="17"/>
      <c r="W121" s="17"/>
      <c r="X121" s="17"/>
      <c r="Y121" s="17"/>
      <c r="Z121" s="17"/>
      <c r="AA121" s="17"/>
      <c r="AB121" s="17"/>
      <c r="AC121" s="17"/>
      <c r="AD121" s="17"/>
      <c r="AE121" s="17"/>
      <c r="AF121" s="17"/>
      <c r="AG121" s="17"/>
      <c r="AH121" s="17"/>
    </row>
    <row r="122" spans="1:34" ht="15" customHeight="1" x14ac:dyDescent="0.25">
      <c r="A122" s="17"/>
      <c r="B122" s="17"/>
      <c r="C122" s="17"/>
      <c r="D122" s="17"/>
      <c r="E122" s="17"/>
      <c r="F122" s="17"/>
      <c r="G122" s="17"/>
      <c r="H122" s="17"/>
      <c r="I122" s="17"/>
      <c r="J122" s="17"/>
      <c r="K122" s="17"/>
      <c r="L122" s="17"/>
      <c r="M122" s="17"/>
      <c r="N122" s="17"/>
      <c r="O122" s="17"/>
      <c r="P122" s="17"/>
      <c r="Q122" s="17"/>
      <c r="R122" s="17"/>
      <c r="S122" s="17"/>
      <c r="T122" s="17"/>
      <c r="U122" s="17"/>
      <c r="V122" s="17"/>
      <c r="W122" s="17"/>
      <c r="X122" s="17"/>
      <c r="Y122" s="17"/>
      <c r="Z122" s="17"/>
      <c r="AA122" s="17"/>
      <c r="AB122" s="17"/>
      <c r="AC122" s="17"/>
      <c r="AD122" s="17"/>
      <c r="AE122" s="17"/>
      <c r="AF122" s="17"/>
      <c r="AG122" s="17"/>
      <c r="AH122" s="17"/>
    </row>
    <row r="123" spans="1:34" ht="15" customHeight="1" x14ac:dyDescent="0.25">
      <c r="A123" s="17"/>
      <c r="B123" s="17"/>
      <c r="C123" s="17"/>
      <c r="D123" s="17"/>
      <c r="E123" s="17"/>
      <c r="F123" s="17"/>
      <c r="G123" s="17"/>
      <c r="H123" s="17"/>
      <c r="I123" s="17"/>
      <c r="J123" s="17"/>
      <c r="K123" s="17"/>
      <c r="L123" s="17"/>
      <c r="M123" s="17"/>
      <c r="N123" s="17"/>
      <c r="O123" s="17"/>
      <c r="P123" s="17"/>
      <c r="Q123" s="17"/>
      <c r="R123" s="17"/>
      <c r="S123" s="17"/>
      <c r="T123" s="17"/>
      <c r="U123" s="17"/>
      <c r="V123" s="17"/>
      <c r="W123" s="17"/>
      <c r="X123" s="17"/>
      <c r="Y123" s="17"/>
      <c r="Z123" s="17"/>
      <c r="AA123" s="17"/>
      <c r="AB123" s="17"/>
      <c r="AC123" s="17"/>
      <c r="AD123" s="17"/>
      <c r="AE123" s="17"/>
      <c r="AF123" s="17"/>
      <c r="AG123" s="17"/>
      <c r="AH123" s="17"/>
    </row>
    <row r="124" spans="1:34" ht="15" customHeight="1" x14ac:dyDescent="0.25">
      <c r="A124" s="17"/>
      <c r="B124" s="17"/>
      <c r="C124" s="17"/>
      <c r="D124" s="17"/>
      <c r="E124" s="17"/>
      <c r="F124" s="17"/>
      <c r="G124" s="17"/>
      <c r="H124" s="17"/>
      <c r="I124" s="17"/>
      <c r="J124" s="17"/>
      <c r="K124" s="17"/>
      <c r="L124" s="17"/>
      <c r="M124" s="17"/>
      <c r="N124" s="17"/>
      <c r="O124" s="17"/>
      <c r="P124" s="17"/>
      <c r="Q124" s="17"/>
      <c r="R124" s="17"/>
      <c r="S124" s="17"/>
      <c r="T124" s="17"/>
      <c r="U124" s="17"/>
      <c r="V124" s="17"/>
      <c r="W124" s="17"/>
      <c r="X124" s="17"/>
      <c r="Y124" s="17"/>
      <c r="Z124" s="17"/>
      <c r="AA124" s="17"/>
      <c r="AB124" s="17"/>
      <c r="AC124" s="17"/>
      <c r="AD124" s="17"/>
      <c r="AE124" s="17"/>
      <c r="AF124" s="17"/>
      <c r="AG124" s="17"/>
      <c r="AH124" s="17"/>
    </row>
    <row r="125" spans="1:34" ht="15" customHeight="1" x14ac:dyDescent="0.25">
      <c r="A125" s="17"/>
      <c r="B125" s="17"/>
      <c r="C125" s="17"/>
      <c r="D125" s="17"/>
      <c r="E125" s="17"/>
      <c r="F125" s="17"/>
      <c r="G125" s="17"/>
      <c r="H125" s="17"/>
      <c r="I125" s="17"/>
      <c r="J125" s="17"/>
      <c r="K125" s="17"/>
      <c r="L125" s="17"/>
      <c r="M125" s="17"/>
      <c r="N125" s="17"/>
      <c r="O125" s="17"/>
      <c r="P125" s="17"/>
      <c r="Q125" s="17"/>
      <c r="R125" s="17"/>
      <c r="S125" s="17"/>
      <c r="T125" s="17"/>
      <c r="U125" s="17"/>
      <c r="V125" s="17"/>
      <c r="W125" s="17"/>
      <c r="X125" s="17"/>
      <c r="Y125" s="17"/>
      <c r="Z125" s="17"/>
      <c r="AA125" s="17"/>
      <c r="AB125" s="17"/>
      <c r="AC125" s="17"/>
      <c r="AD125" s="17"/>
      <c r="AE125" s="17"/>
      <c r="AF125" s="17"/>
      <c r="AG125" s="17"/>
      <c r="AH125" s="17"/>
    </row>
    <row r="126" spans="1:34" ht="15" customHeight="1" x14ac:dyDescent="0.25">
      <c r="A126" s="17"/>
      <c r="B126" s="17"/>
      <c r="C126" s="17"/>
      <c r="D126" s="17"/>
      <c r="E126" s="17"/>
      <c r="F126" s="17"/>
      <c r="G126" s="17"/>
      <c r="H126" s="17"/>
      <c r="I126" s="17"/>
      <c r="J126" s="17"/>
      <c r="K126" s="17"/>
      <c r="L126" s="17"/>
      <c r="M126" s="17"/>
      <c r="N126" s="17"/>
      <c r="O126" s="17"/>
      <c r="P126" s="17"/>
      <c r="Q126" s="17"/>
      <c r="R126" s="17"/>
      <c r="S126" s="17"/>
      <c r="T126" s="17"/>
      <c r="U126" s="17"/>
      <c r="V126" s="17"/>
      <c r="W126" s="17"/>
      <c r="X126" s="17"/>
      <c r="Y126" s="17"/>
      <c r="Z126" s="17"/>
      <c r="AA126" s="17"/>
      <c r="AB126" s="17"/>
      <c r="AC126" s="17"/>
      <c r="AD126" s="17"/>
      <c r="AE126" s="17"/>
      <c r="AF126" s="17"/>
      <c r="AG126" s="17"/>
      <c r="AH126" s="17"/>
    </row>
    <row r="127" spans="1:34" ht="15" customHeight="1" x14ac:dyDescent="0.25">
      <c r="A127" s="17"/>
      <c r="B127" s="17"/>
      <c r="C127" s="17"/>
      <c r="D127" s="17"/>
      <c r="E127" s="17"/>
      <c r="F127" s="17"/>
      <c r="G127" s="17"/>
      <c r="H127" s="17"/>
      <c r="I127" s="17"/>
      <c r="J127" s="17"/>
      <c r="K127" s="17"/>
      <c r="L127" s="17"/>
      <c r="M127" s="17"/>
      <c r="N127" s="17"/>
      <c r="O127" s="17"/>
      <c r="P127" s="17"/>
      <c r="Q127" s="17"/>
      <c r="R127" s="17"/>
      <c r="S127" s="17"/>
      <c r="T127" s="17"/>
      <c r="U127" s="17"/>
      <c r="V127" s="17"/>
      <c r="W127" s="17"/>
      <c r="X127" s="17"/>
      <c r="Y127" s="17"/>
      <c r="Z127" s="17"/>
      <c r="AA127" s="17"/>
      <c r="AB127" s="17"/>
      <c r="AC127" s="17"/>
      <c r="AD127" s="17"/>
      <c r="AE127" s="17"/>
      <c r="AF127" s="17"/>
      <c r="AG127" s="17"/>
      <c r="AH127" s="17"/>
    </row>
    <row r="128" spans="1:34" ht="15" customHeight="1" x14ac:dyDescent="0.25">
      <c r="A128" s="17"/>
      <c r="B128" s="17"/>
      <c r="C128" s="17"/>
      <c r="D128" s="17"/>
      <c r="E128" s="17"/>
      <c r="F128" s="17"/>
      <c r="G128" s="17"/>
      <c r="H128" s="17"/>
      <c r="I128" s="17"/>
      <c r="J128" s="17"/>
      <c r="K128" s="17"/>
      <c r="L128" s="17"/>
      <c r="M128" s="17"/>
      <c r="N128" s="17"/>
      <c r="O128" s="17"/>
      <c r="P128" s="17"/>
      <c r="Q128" s="17"/>
      <c r="R128" s="17"/>
      <c r="S128" s="17"/>
      <c r="T128" s="17"/>
      <c r="U128" s="17"/>
      <c r="V128" s="17"/>
      <c r="W128" s="17"/>
      <c r="X128" s="17"/>
      <c r="Y128" s="17"/>
      <c r="Z128" s="17"/>
      <c r="AA128" s="17"/>
      <c r="AB128" s="17"/>
      <c r="AC128" s="17"/>
      <c r="AD128" s="17"/>
      <c r="AE128" s="17"/>
      <c r="AF128" s="17"/>
      <c r="AG128" s="17"/>
      <c r="AH128" s="17"/>
    </row>
    <row r="129" spans="1:34" ht="15" customHeight="1" x14ac:dyDescent="0.25">
      <c r="A129" s="17"/>
      <c r="B129" s="17"/>
      <c r="C129" s="17"/>
      <c r="D129" s="17"/>
      <c r="E129" s="17"/>
      <c r="F129" s="17"/>
      <c r="G129" s="17"/>
      <c r="H129" s="17"/>
      <c r="I129" s="17"/>
      <c r="J129" s="17"/>
      <c r="K129" s="17"/>
      <c r="L129" s="17"/>
      <c r="M129" s="17"/>
      <c r="N129" s="17"/>
      <c r="O129" s="17"/>
      <c r="P129" s="17"/>
      <c r="Q129" s="17"/>
      <c r="R129" s="17"/>
      <c r="S129" s="17"/>
      <c r="T129" s="17"/>
      <c r="U129" s="17"/>
      <c r="V129" s="17"/>
      <c r="W129" s="17"/>
      <c r="X129" s="17"/>
      <c r="Y129" s="17"/>
      <c r="Z129" s="17"/>
      <c r="AA129" s="17"/>
      <c r="AB129" s="17"/>
      <c r="AC129" s="17"/>
      <c r="AD129" s="17"/>
      <c r="AE129" s="17"/>
      <c r="AF129" s="17"/>
      <c r="AG129" s="17"/>
      <c r="AH129" s="17"/>
    </row>
    <row r="130" spans="1:34" ht="15" customHeight="1" x14ac:dyDescent="0.25">
      <c r="A130" s="17"/>
      <c r="B130" s="17"/>
      <c r="C130" s="17"/>
      <c r="D130" s="17"/>
      <c r="E130" s="17"/>
      <c r="F130" s="17"/>
      <c r="G130" s="17"/>
      <c r="H130" s="17"/>
      <c r="I130" s="17"/>
      <c r="J130" s="17"/>
      <c r="K130" s="17"/>
      <c r="L130" s="17"/>
      <c r="M130" s="17"/>
      <c r="N130" s="17"/>
      <c r="O130" s="17"/>
      <c r="P130" s="17"/>
      <c r="Q130" s="17"/>
      <c r="R130" s="17"/>
      <c r="S130" s="17"/>
      <c r="T130" s="17"/>
      <c r="U130" s="17"/>
      <c r="V130" s="17"/>
      <c r="W130" s="17"/>
      <c r="X130" s="17"/>
      <c r="Y130" s="17"/>
      <c r="Z130" s="17"/>
      <c r="AA130" s="17"/>
      <c r="AB130" s="17"/>
      <c r="AC130" s="17"/>
      <c r="AD130" s="17"/>
      <c r="AE130" s="17"/>
      <c r="AF130" s="17"/>
      <c r="AG130" s="17"/>
      <c r="AH130" s="17"/>
    </row>
    <row r="131" spans="1:34" ht="15" customHeight="1" x14ac:dyDescent="0.25">
      <c r="A131" s="17"/>
      <c r="B131" s="17"/>
      <c r="C131" s="17"/>
      <c r="D131" s="17"/>
      <c r="E131" s="17"/>
      <c r="F131" s="17"/>
      <c r="G131" s="17"/>
      <c r="H131" s="17"/>
      <c r="I131" s="17"/>
      <c r="J131" s="17"/>
      <c r="K131" s="17"/>
      <c r="L131" s="17"/>
      <c r="M131" s="17"/>
      <c r="N131" s="17"/>
      <c r="O131" s="17"/>
      <c r="P131" s="17"/>
      <c r="Q131" s="17"/>
      <c r="R131" s="17"/>
      <c r="S131" s="17"/>
      <c r="T131" s="17"/>
      <c r="U131" s="17"/>
      <c r="V131" s="17"/>
      <c r="W131" s="17"/>
      <c r="X131" s="17"/>
      <c r="Y131" s="17"/>
      <c r="Z131" s="17"/>
      <c r="AA131" s="17"/>
      <c r="AB131" s="17"/>
      <c r="AC131" s="17"/>
      <c r="AD131" s="17"/>
      <c r="AE131" s="17"/>
      <c r="AF131" s="17"/>
      <c r="AG131" s="17"/>
      <c r="AH131" s="17"/>
    </row>
    <row r="132" spans="1:34" ht="15" customHeight="1" x14ac:dyDescent="0.25">
      <c r="A132" s="17"/>
      <c r="B132" s="17"/>
      <c r="C132" s="17"/>
      <c r="D132" s="17"/>
      <c r="E132" s="17"/>
      <c r="F132" s="17"/>
      <c r="G132" s="17"/>
      <c r="H132" s="17"/>
      <c r="I132" s="17"/>
      <c r="J132" s="17"/>
      <c r="K132" s="17"/>
      <c r="L132" s="17"/>
      <c r="M132" s="17"/>
      <c r="N132" s="17"/>
      <c r="O132" s="17"/>
      <c r="P132" s="17"/>
      <c r="Q132" s="17"/>
      <c r="R132" s="17"/>
      <c r="S132" s="17"/>
      <c r="T132" s="17"/>
      <c r="U132" s="17"/>
      <c r="V132" s="17"/>
      <c r="W132" s="17"/>
      <c r="X132" s="17"/>
      <c r="Y132" s="17"/>
      <c r="Z132" s="17"/>
      <c r="AA132" s="17"/>
      <c r="AB132" s="17"/>
      <c r="AC132" s="17"/>
      <c r="AD132" s="17"/>
      <c r="AE132" s="17"/>
      <c r="AF132" s="17"/>
      <c r="AG132" s="17"/>
      <c r="AH132" s="17"/>
    </row>
    <row r="133" spans="1:34" ht="26.25" customHeight="1" x14ac:dyDescent="0.25">
      <c r="A133" s="17"/>
      <c r="B133" s="17"/>
      <c r="C133" s="17"/>
      <c r="D133" s="17"/>
      <c r="E133" s="17"/>
      <c r="F133" s="17"/>
      <c r="G133" s="17"/>
      <c r="H133" s="17"/>
      <c r="I133" s="17"/>
      <c r="J133" s="17"/>
      <c r="K133" s="17"/>
      <c r="L133" s="17"/>
      <c r="M133" s="17"/>
      <c r="N133" s="17"/>
      <c r="O133" s="17"/>
      <c r="P133" s="17"/>
      <c r="Q133" s="17"/>
      <c r="R133" s="17"/>
      <c r="S133" s="17"/>
      <c r="T133" s="17"/>
      <c r="U133" s="17"/>
      <c r="V133" s="17"/>
      <c r="W133" s="17"/>
      <c r="X133" s="17"/>
      <c r="Y133" s="17"/>
      <c r="Z133" s="17"/>
      <c r="AA133" s="17"/>
      <c r="AB133" s="17"/>
      <c r="AC133" s="17"/>
      <c r="AD133" s="17"/>
      <c r="AE133" s="17"/>
      <c r="AF133" s="17"/>
      <c r="AG133" s="17"/>
      <c r="AH133" s="17"/>
    </row>
    <row r="134" spans="1:34" ht="26.25" customHeight="1" x14ac:dyDescent="0.25">
      <c r="A134" s="17"/>
      <c r="B134" s="17"/>
      <c r="C134" s="17"/>
      <c r="D134" s="17"/>
      <c r="E134" s="17"/>
      <c r="F134" s="17"/>
      <c r="G134" s="17"/>
      <c r="H134" s="17"/>
      <c r="I134" s="17"/>
      <c r="J134" s="17"/>
      <c r="K134" s="17"/>
      <c r="L134" s="17"/>
      <c r="M134" s="17"/>
      <c r="N134" s="17"/>
      <c r="O134" s="17"/>
      <c r="P134" s="17"/>
      <c r="Q134" s="17"/>
      <c r="R134" s="17"/>
      <c r="S134" s="17"/>
      <c r="T134" s="17"/>
      <c r="U134" s="17"/>
      <c r="V134" s="17"/>
      <c r="W134" s="17"/>
      <c r="X134" s="17"/>
      <c r="Y134" s="17"/>
      <c r="Z134" s="17"/>
      <c r="AA134" s="17"/>
      <c r="AB134" s="17"/>
      <c r="AC134" s="17"/>
      <c r="AD134" s="17"/>
      <c r="AE134" s="17"/>
      <c r="AF134" s="17"/>
      <c r="AG134" s="17"/>
      <c r="AH134" s="17"/>
    </row>
    <row r="135" spans="1:34" ht="15" customHeight="1" x14ac:dyDescent="0.25">
      <c r="A135" s="17"/>
      <c r="B135" s="17"/>
      <c r="C135" s="17"/>
      <c r="D135" s="17"/>
      <c r="E135" s="17"/>
      <c r="F135" s="17"/>
      <c r="G135" s="17"/>
      <c r="H135" s="17"/>
      <c r="I135" s="17"/>
      <c r="J135" s="17"/>
      <c r="K135" s="17"/>
      <c r="L135" s="17"/>
      <c r="M135" s="17"/>
      <c r="N135" s="17"/>
      <c r="O135" s="17"/>
      <c r="P135" s="17"/>
      <c r="Q135" s="17"/>
      <c r="R135" s="17"/>
      <c r="S135" s="17"/>
      <c r="T135" s="17"/>
      <c r="U135" s="17"/>
      <c r="V135" s="17"/>
      <c r="W135" s="17"/>
      <c r="X135" s="17"/>
      <c r="Y135" s="17"/>
      <c r="Z135" s="17"/>
      <c r="AA135" s="17"/>
      <c r="AB135" s="17"/>
      <c r="AC135" s="17"/>
      <c r="AD135" s="17"/>
      <c r="AE135" s="17"/>
      <c r="AF135" s="17"/>
      <c r="AG135" s="17"/>
      <c r="AH135" s="17"/>
    </row>
    <row r="136" spans="1:34" ht="15" customHeight="1" x14ac:dyDescent="0.25">
      <c r="A136" s="17"/>
      <c r="B136" s="17"/>
      <c r="C136" s="17"/>
      <c r="D136" s="17"/>
      <c r="E136" s="17"/>
      <c r="F136" s="17"/>
      <c r="G136" s="17"/>
      <c r="H136" s="17"/>
      <c r="I136" s="17"/>
      <c r="J136" s="17"/>
      <c r="K136" s="17"/>
      <c r="L136" s="17"/>
      <c r="M136" s="17"/>
      <c r="N136" s="17"/>
      <c r="O136" s="17"/>
      <c r="P136" s="17"/>
      <c r="Q136" s="17"/>
      <c r="R136" s="17"/>
      <c r="S136" s="17"/>
      <c r="T136" s="17"/>
      <c r="U136" s="17"/>
      <c r="V136" s="17"/>
      <c r="W136" s="17"/>
      <c r="X136" s="17"/>
      <c r="Y136" s="17"/>
      <c r="Z136" s="17"/>
      <c r="AA136" s="17"/>
      <c r="AB136" s="17"/>
      <c r="AC136" s="17"/>
      <c r="AD136" s="17"/>
      <c r="AE136" s="17"/>
      <c r="AF136" s="17"/>
      <c r="AG136" s="17"/>
      <c r="AH136" s="17"/>
    </row>
    <row r="137" spans="1:34" ht="15" customHeight="1" x14ac:dyDescent="0.25">
      <c r="A137" s="17"/>
      <c r="B137" s="17"/>
      <c r="C137" s="17"/>
      <c r="D137" s="17"/>
      <c r="E137" s="17"/>
      <c r="F137" s="17"/>
      <c r="G137" s="17"/>
      <c r="H137" s="17"/>
      <c r="I137" s="17"/>
      <c r="J137" s="17"/>
      <c r="K137" s="17"/>
      <c r="L137" s="17"/>
      <c r="M137" s="17"/>
      <c r="N137" s="17"/>
      <c r="O137" s="17"/>
      <c r="P137" s="17"/>
      <c r="Q137" s="17"/>
      <c r="R137" s="17"/>
      <c r="S137" s="17"/>
      <c r="T137" s="17"/>
      <c r="U137" s="17"/>
      <c r="V137" s="17"/>
      <c r="W137" s="17"/>
      <c r="X137" s="17"/>
      <c r="Y137" s="17"/>
      <c r="Z137" s="17"/>
      <c r="AA137" s="17"/>
      <c r="AB137" s="17"/>
      <c r="AC137" s="17"/>
      <c r="AD137" s="17"/>
      <c r="AE137" s="17"/>
      <c r="AF137" s="17"/>
      <c r="AG137" s="17"/>
      <c r="AH137" s="17"/>
    </row>
    <row r="139" spans="1:34" x14ac:dyDescent="0.25">
      <c r="B139" s="20"/>
      <c r="C139" s="20"/>
      <c r="D139" s="20"/>
      <c r="E139" s="20"/>
      <c r="F139" s="20"/>
      <c r="G139" s="20"/>
      <c r="H139" s="20"/>
      <c r="I139" s="20"/>
      <c r="J139" s="20"/>
      <c r="K139" s="20"/>
      <c r="L139" s="20"/>
    </row>
    <row r="140" spans="1:34" x14ac:dyDescent="0.25">
      <c r="B140" s="20"/>
      <c r="C140" s="20"/>
      <c r="D140" s="20"/>
      <c r="E140" s="20"/>
      <c r="F140" s="20"/>
      <c r="G140" s="20"/>
      <c r="H140" s="20"/>
      <c r="I140" s="20"/>
      <c r="J140" s="20"/>
      <c r="K140" s="20"/>
      <c r="L140" s="20"/>
    </row>
  </sheetData>
  <sortState xmlns:xlrd2="http://schemas.microsoft.com/office/spreadsheetml/2017/richdata2" ref="D2:K38">
    <sortCondition ref="D2:D38"/>
    <sortCondition ref="E2:E38"/>
  </sortState>
  <mergeCells count="24">
    <mergeCell ref="P1:R1"/>
    <mergeCell ref="AF1:AH1"/>
    <mergeCell ref="B139:L140"/>
    <mergeCell ref="Q24:Q26"/>
    <mergeCell ref="Q28:Q30"/>
    <mergeCell ref="AG25:AG27"/>
    <mergeCell ref="AG14:AG16"/>
    <mergeCell ref="AG17:AG19"/>
    <mergeCell ref="Q2:Q4"/>
    <mergeCell ref="Q5:Q7"/>
    <mergeCell ref="Q8:Q10"/>
    <mergeCell ref="Q11:Q13"/>
    <mergeCell ref="Q14:Q16"/>
    <mergeCell ref="Q17:Q19"/>
    <mergeCell ref="AG2:AG4"/>
    <mergeCell ref="AG5:AG7"/>
    <mergeCell ref="AG8:AG10"/>
    <mergeCell ref="AG11:AG13"/>
    <mergeCell ref="O2:O19"/>
    <mergeCell ref="AE2:AE19"/>
    <mergeCell ref="AF11:AF19"/>
    <mergeCell ref="AF2:AF10"/>
    <mergeCell ref="P11:P19"/>
    <mergeCell ref="P2:P10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F6233-2CA0-4BF3-A0CA-BD2C38A9D5AD}">
  <sheetPr codeName="Sheet6"/>
  <dimension ref="A1:AB37"/>
  <sheetViews>
    <sheetView zoomScale="80" zoomScaleNormal="80" workbookViewId="0">
      <selection activeCell="G45" sqref="G45"/>
    </sheetView>
  </sheetViews>
  <sheetFormatPr defaultRowHeight="15" x14ac:dyDescent="0.25"/>
  <cols>
    <col min="1" max="1" width="9.42578125" bestFit="1" customWidth="1"/>
    <col min="2" max="2" width="11.140625" customWidth="1"/>
    <col min="4" max="15" width="8.5703125" style="6" customWidth="1"/>
  </cols>
  <sheetData>
    <row r="1" spans="1:28" x14ac:dyDescent="0.25">
      <c r="S1" s="8" t="s">
        <v>31</v>
      </c>
      <c r="T1" s="8" t="s">
        <v>3</v>
      </c>
      <c r="U1" s="8" t="s">
        <v>25</v>
      </c>
      <c r="V1" s="8" t="s">
        <v>26</v>
      </c>
      <c r="W1" s="9" t="s">
        <v>17</v>
      </c>
      <c r="X1" s="9" t="s">
        <v>18</v>
      </c>
      <c r="Y1" s="9" t="s">
        <v>19</v>
      </c>
      <c r="Z1" s="9" t="s">
        <v>20</v>
      </c>
      <c r="AA1" s="9" t="s">
        <v>21</v>
      </c>
      <c r="AB1" s="9" t="s">
        <v>22</v>
      </c>
    </row>
    <row r="2" spans="1:28" x14ac:dyDescent="0.25">
      <c r="A2" s="18"/>
      <c r="B2" s="18"/>
      <c r="C2" s="18"/>
      <c r="D2" s="20" t="s">
        <v>23</v>
      </c>
      <c r="E2" s="20"/>
      <c r="F2" s="20"/>
      <c r="G2" s="20"/>
      <c r="H2" s="20"/>
      <c r="I2" s="20"/>
      <c r="J2" s="20" t="s">
        <v>24</v>
      </c>
      <c r="K2" s="20"/>
      <c r="L2" s="20"/>
      <c r="M2" s="20"/>
      <c r="N2" s="20"/>
      <c r="O2" s="20"/>
      <c r="S2" s="7" t="s">
        <v>27</v>
      </c>
      <c r="T2" s="7" t="s">
        <v>23</v>
      </c>
      <c r="U2" s="7" t="s">
        <v>2</v>
      </c>
      <c r="V2" s="7" t="s">
        <v>13</v>
      </c>
      <c r="W2" s="6">
        <v>4.8666666666666671</v>
      </c>
      <c r="X2" s="6">
        <v>1.621155131655889</v>
      </c>
      <c r="Y2" s="6">
        <v>6.5158637639304476E-2</v>
      </c>
      <c r="Z2" s="6">
        <v>15.680434958201561</v>
      </c>
      <c r="AA2" s="6">
        <v>51.495333333333328</v>
      </c>
      <c r="AB2" s="6">
        <v>22.884096312000008</v>
      </c>
    </row>
    <row r="3" spans="1:28" s="7" customFormat="1" x14ac:dyDescent="0.25">
      <c r="A3" s="18"/>
      <c r="B3" s="18"/>
      <c r="C3" s="18"/>
      <c r="D3" s="6" t="s">
        <v>17</v>
      </c>
      <c r="E3" s="6" t="s">
        <v>18</v>
      </c>
      <c r="F3" s="6" t="s">
        <v>19</v>
      </c>
      <c r="G3" s="6" t="s">
        <v>20</v>
      </c>
      <c r="H3" s="6" t="s">
        <v>21</v>
      </c>
      <c r="I3" s="6" t="s">
        <v>22</v>
      </c>
      <c r="J3" s="6" t="s">
        <v>17</v>
      </c>
      <c r="K3" s="6" t="s">
        <v>18</v>
      </c>
      <c r="L3" s="6" t="s">
        <v>19</v>
      </c>
      <c r="M3" s="6" t="s">
        <v>20</v>
      </c>
      <c r="N3" s="6" t="s">
        <v>21</v>
      </c>
      <c r="O3" s="6" t="s">
        <v>22</v>
      </c>
      <c r="S3" s="7" t="s">
        <v>27</v>
      </c>
      <c r="T3" s="7" t="s">
        <v>23</v>
      </c>
      <c r="U3" s="7" t="s">
        <v>2</v>
      </c>
      <c r="V3" s="7" t="s">
        <v>15</v>
      </c>
      <c r="W3" s="6">
        <v>5.3046666666666669</v>
      </c>
      <c r="X3" s="6">
        <v>1.2087088773297994</v>
      </c>
      <c r="Y3" s="6">
        <v>6.4278193015916751E-2</v>
      </c>
      <c r="Z3" s="6">
        <v>15.596440090313534</v>
      </c>
      <c r="AA3" s="6">
        <v>48.536777519999994</v>
      </c>
      <c r="AB3" s="6">
        <v>23.143725673199999</v>
      </c>
    </row>
    <row r="4" spans="1:28" x14ac:dyDescent="0.25">
      <c r="A4" s="18" t="s">
        <v>27</v>
      </c>
      <c r="B4" s="18" t="s">
        <v>13</v>
      </c>
      <c r="C4" t="s">
        <v>2</v>
      </c>
      <c r="D4" s="6">
        <v>4.8666666666666671</v>
      </c>
      <c r="E4" s="6">
        <v>1.621155131655889</v>
      </c>
      <c r="F4" s="6">
        <v>6.5158637639304476E-2</v>
      </c>
      <c r="G4" s="6">
        <v>15.680434958201561</v>
      </c>
      <c r="H4" s="6">
        <v>51.495333333333328</v>
      </c>
      <c r="I4" s="6">
        <v>22.884096312000008</v>
      </c>
      <c r="J4" s="6">
        <v>4.1243333333333334</v>
      </c>
      <c r="K4" s="6">
        <v>1.1959921306131485</v>
      </c>
      <c r="L4" s="6">
        <v>6.5754075923109709E-2</v>
      </c>
      <c r="M4" s="6">
        <v>9.8788736647886708</v>
      </c>
      <c r="N4" s="6">
        <v>49.766666666666659</v>
      </c>
      <c r="O4" s="6">
        <v>22.884096312000008</v>
      </c>
      <c r="S4" s="7" t="s">
        <v>27</v>
      </c>
      <c r="T4" s="7" t="s">
        <v>23</v>
      </c>
      <c r="U4" s="7" t="s">
        <v>2</v>
      </c>
      <c r="V4" s="7" t="s">
        <v>16</v>
      </c>
      <c r="W4" s="6">
        <v>7.1166666666666671</v>
      </c>
      <c r="X4" s="6">
        <v>1.1661342663538812</v>
      </c>
      <c r="Y4" s="6">
        <v>4.2596381096633523E-2</v>
      </c>
      <c r="Z4" s="6">
        <v>8.1745999951641846</v>
      </c>
      <c r="AA4" s="6">
        <v>43.045632000000005</v>
      </c>
      <c r="AB4" s="6">
        <v>16.202248802666666</v>
      </c>
    </row>
    <row r="5" spans="1:28" x14ac:dyDescent="0.25">
      <c r="A5" s="18"/>
      <c r="B5" s="18"/>
      <c r="C5" t="s">
        <v>14</v>
      </c>
      <c r="D5" s="6">
        <v>4.4463333333333344</v>
      </c>
      <c r="E5" s="6">
        <v>1.6997844012856043</v>
      </c>
      <c r="F5" s="6">
        <v>5.5724022857223249E-2</v>
      </c>
      <c r="G5" s="6">
        <v>14.737422804518161</v>
      </c>
      <c r="H5" s="6">
        <v>47.580666666666673</v>
      </c>
      <c r="I5" s="6">
        <v>25.733826993600005</v>
      </c>
      <c r="J5" s="6">
        <v>4.49</v>
      </c>
      <c r="K5" s="6">
        <v>2.1243262639148059</v>
      </c>
      <c r="L5" s="6">
        <v>4.1688743659286202E-2</v>
      </c>
      <c r="M5" s="6">
        <v>10.350795838572383</v>
      </c>
      <c r="N5" s="6">
        <v>45.033333333333331</v>
      </c>
      <c r="O5" s="6">
        <v>25.733826993600005</v>
      </c>
      <c r="S5" s="7" t="s">
        <v>27</v>
      </c>
      <c r="T5" s="7" t="s">
        <v>23</v>
      </c>
      <c r="U5" s="7" t="s">
        <v>14</v>
      </c>
      <c r="V5" s="7" t="s">
        <v>13</v>
      </c>
      <c r="W5" s="6">
        <v>4.4463333333333344</v>
      </c>
      <c r="X5" s="6">
        <v>1.6997844012856043</v>
      </c>
      <c r="Y5" s="6">
        <v>5.5724022857223249E-2</v>
      </c>
      <c r="Z5" s="6">
        <v>14.737422804518161</v>
      </c>
      <c r="AA5" s="6">
        <v>47.580666666666673</v>
      </c>
      <c r="AB5" s="6">
        <v>25.733826993600005</v>
      </c>
    </row>
    <row r="6" spans="1:28" x14ac:dyDescent="0.25">
      <c r="A6" s="18"/>
      <c r="B6" s="18" t="s">
        <v>15</v>
      </c>
      <c r="C6" t="s">
        <v>2</v>
      </c>
      <c r="D6" s="6">
        <v>5.3046666666666669</v>
      </c>
      <c r="E6" s="6">
        <v>1.2087088773297994</v>
      </c>
      <c r="F6" s="6">
        <v>6.4278193015916751E-2</v>
      </c>
      <c r="G6" s="6">
        <v>15.596440090313534</v>
      </c>
      <c r="H6" s="6">
        <v>48.536777519999994</v>
      </c>
      <c r="I6" s="6">
        <v>23.143725673199999</v>
      </c>
      <c r="J6" s="6">
        <v>6.3686666666666669</v>
      </c>
      <c r="K6" s="6">
        <v>1.315227506854284</v>
      </c>
      <c r="L6" s="6">
        <v>7.0734602595439441E-2</v>
      </c>
      <c r="M6" s="6">
        <v>10.103270336198877</v>
      </c>
      <c r="N6" s="6">
        <v>48.099513999999999</v>
      </c>
      <c r="O6" s="6">
        <v>23.143725673199999</v>
      </c>
      <c r="S6" s="7" t="s">
        <v>27</v>
      </c>
      <c r="T6" s="7" t="s">
        <v>23</v>
      </c>
      <c r="U6" s="7" t="s">
        <v>14</v>
      </c>
      <c r="V6" s="7" t="s">
        <v>15</v>
      </c>
      <c r="W6" s="6">
        <v>6.6573333333333338</v>
      </c>
      <c r="X6" s="6">
        <v>1.8600939308088655</v>
      </c>
      <c r="Y6" s="6">
        <v>3.7837701760316318E-2</v>
      </c>
      <c r="Z6" s="6">
        <v>12.899905281789367</v>
      </c>
      <c r="AA6" s="6">
        <v>46.152864586666674</v>
      </c>
      <c r="AB6" s="6">
        <v>22.189705753600006</v>
      </c>
    </row>
    <row r="7" spans="1:28" x14ac:dyDescent="0.25">
      <c r="A7" s="18"/>
      <c r="B7" s="18"/>
      <c r="C7" t="s">
        <v>14</v>
      </c>
      <c r="D7" s="6">
        <v>6.6573333333333338</v>
      </c>
      <c r="E7" s="6">
        <v>1.8600939308088655</v>
      </c>
      <c r="F7" s="6">
        <v>3.7837701760316318E-2</v>
      </c>
      <c r="G7" s="6">
        <v>12.899905281789367</v>
      </c>
      <c r="H7" s="6">
        <v>46.152864586666674</v>
      </c>
      <c r="I7" s="6">
        <v>22.189705753600006</v>
      </c>
      <c r="J7" s="6">
        <v>6.8166666666666664</v>
      </c>
      <c r="K7" s="6">
        <v>1.9316719526523143</v>
      </c>
      <c r="L7" s="6">
        <v>4.9667352268520371E-2</v>
      </c>
      <c r="M7" s="6">
        <v>9.5471646390996856</v>
      </c>
      <c r="N7" s="6">
        <v>45.080043999999994</v>
      </c>
      <c r="O7" s="6">
        <v>22.189705753600006</v>
      </c>
      <c r="S7" s="7" t="s">
        <v>27</v>
      </c>
      <c r="T7" s="7" t="s">
        <v>23</v>
      </c>
      <c r="U7" s="7" t="s">
        <v>14</v>
      </c>
      <c r="V7" s="7" t="s">
        <v>16</v>
      </c>
      <c r="W7" s="6">
        <v>8.0566666666666666</v>
      </c>
      <c r="X7" s="6">
        <v>1.3548970713692838</v>
      </c>
      <c r="Y7" s="6">
        <v>3.5270168250246862E-2</v>
      </c>
      <c r="Z7" s="6">
        <v>8.3130343081771709</v>
      </c>
      <c r="AA7" s="6">
        <v>43.46017066666667</v>
      </c>
      <c r="AB7" s="6">
        <v>16.971538782</v>
      </c>
    </row>
    <row r="8" spans="1:28" x14ac:dyDescent="0.25">
      <c r="A8" s="18"/>
      <c r="B8" s="18" t="s">
        <v>16</v>
      </c>
      <c r="C8" t="s">
        <v>2</v>
      </c>
      <c r="D8" s="6">
        <v>7.1166666666666671</v>
      </c>
      <c r="E8" s="6">
        <v>1.1661342663538812</v>
      </c>
      <c r="F8" s="6">
        <v>4.2596381096633523E-2</v>
      </c>
      <c r="G8" s="6">
        <v>8.1745999951641846</v>
      </c>
      <c r="H8" s="6">
        <v>43.045632000000005</v>
      </c>
      <c r="I8" s="6">
        <v>16.202248802666666</v>
      </c>
      <c r="J8" s="6">
        <v>7.47</v>
      </c>
      <c r="K8" s="6">
        <v>1.0952135778667647</v>
      </c>
      <c r="L8" s="6">
        <v>2.0619842803351052E-2</v>
      </c>
      <c r="M8" s="6">
        <v>8.5133406917730436</v>
      </c>
      <c r="N8" s="6">
        <v>43.520400000000002</v>
      </c>
      <c r="O8" s="6">
        <v>16.202248802666666</v>
      </c>
      <c r="S8" s="7" t="s">
        <v>27</v>
      </c>
      <c r="T8" s="7" t="s">
        <v>24</v>
      </c>
      <c r="U8" s="7" t="s">
        <v>2</v>
      </c>
      <c r="V8" s="7" t="s">
        <v>13</v>
      </c>
      <c r="W8" s="6">
        <v>4.1243333333333334</v>
      </c>
      <c r="X8" s="6">
        <v>1.1959921306131485</v>
      </c>
      <c r="Y8" s="6">
        <v>6.5754075923109709E-2</v>
      </c>
      <c r="Z8" s="6">
        <v>9.8788736647886708</v>
      </c>
      <c r="AA8" s="6">
        <v>49.766666666666659</v>
      </c>
      <c r="AB8" s="6">
        <v>22.884096312000008</v>
      </c>
    </row>
    <row r="9" spans="1:28" x14ac:dyDescent="0.25">
      <c r="A9" s="18"/>
      <c r="B9" s="18"/>
      <c r="C9" t="s">
        <v>14</v>
      </c>
      <c r="D9" s="6">
        <v>8.0566666666666666</v>
      </c>
      <c r="E9" s="6">
        <v>1.3548970713692838</v>
      </c>
      <c r="F9" s="6">
        <v>3.5270168250246862E-2</v>
      </c>
      <c r="G9" s="6">
        <v>8.3130343081771709</v>
      </c>
      <c r="H9" s="6">
        <v>43.46017066666667</v>
      </c>
      <c r="I9" s="6">
        <v>16.971538782</v>
      </c>
      <c r="J9" s="6">
        <v>9.0366666666666671</v>
      </c>
      <c r="K9" s="6">
        <v>1.2404608898794767</v>
      </c>
      <c r="L9" s="6">
        <v>2.0641667018143305E-2</v>
      </c>
      <c r="M9" s="6">
        <v>8.0172436494139667</v>
      </c>
      <c r="N9" s="6">
        <v>43.620883333333332</v>
      </c>
      <c r="O9" s="6">
        <v>16.971538782</v>
      </c>
      <c r="S9" s="7" t="s">
        <v>27</v>
      </c>
      <c r="T9" s="7" t="s">
        <v>24</v>
      </c>
      <c r="U9" s="7" t="s">
        <v>2</v>
      </c>
      <c r="V9" s="7" t="s">
        <v>15</v>
      </c>
      <c r="W9" s="6">
        <v>6.3686666666666669</v>
      </c>
      <c r="X9" s="6">
        <v>1.315227506854284</v>
      </c>
      <c r="Y9" s="6">
        <v>7.0734602595439441E-2</v>
      </c>
      <c r="Z9" s="6">
        <v>10.103270336198877</v>
      </c>
      <c r="AA9" s="6">
        <v>48.099513999999999</v>
      </c>
      <c r="AB9" s="6">
        <v>23.143725673199999</v>
      </c>
    </row>
    <row r="10" spans="1:28" x14ac:dyDescent="0.25">
      <c r="A10" s="18" t="s">
        <v>28</v>
      </c>
      <c r="B10" s="18" t="s">
        <v>13</v>
      </c>
      <c r="C10" t="s">
        <v>2</v>
      </c>
      <c r="D10" s="6">
        <v>4.093</v>
      </c>
      <c r="E10" s="6">
        <v>1.5802557365467973</v>
      </c>
      <c r="F10" s="6">
        <v>5.7726760008988021E-2</v>
      </c>
      <c r="G10" s="6">
        <v>13.666716296608724</v>
      </c>
      <c r="H10" s="6">
        <v>49.9681</v>
      </c>
      <c r="I10" s="6">
        <v>24.734723759999998</v>
      </c>
      <c r="J10" s="6">
        <v>4.1439999999999992</v>
      </c>
      <c r="K10" s="6">
        <v>1.3710205627906102</v>
      </c>
      <c r="L10" s="6">
        <v>4.1856819360336174E-2</v>
      </c>
      <c r="M10" s="6">
        <v>10.43872639700345</v>
      </c>
      <c r="N10" s="6">
        <v>49.62166666666667</v>
      </c>
      <c r="O10" s="6">
        <v>24.734723759999998</v>
      </c>
      <c r="S10" s="7" t="s">
        <v>27</v>
      </c>
      <c r="T10" s="7" t="s">
        <v>24</v>
      </c>
      <c r="U10" s="7" t="s">
        <v>2</v>
      </c>
      <c r="V10" s="7" t="s">
        <v>16</v>
      </c>
      <c r="W10" s="6">
        <v>7.47</v>
      </c>
      <c r="X10" s="6">
        <v>1.0952135778667647</v>
      </c>
      <c r="Y10" s="6">
        <v>2.0619842803351052E-2</v>
      </c>
      <c r="Z10" s="6">
        <v>8.5133406917730436</v>
      </c>
      <c r="AA10" s="6">
        <v>43.520400000000002</v>
      </c>
      <c r="AB10" s="6">
        <v>16.202248802666666</v>
      </c>
    </row>
    <row r="11" spans="1:28" x14ac:dyDescent="0.25">
      <c r="A11" s="18"/>
      <c r="B11" s="18"/>
      <c r="C11" t="s">
        <v>14</v>
      </c>
      <c r="D11" s="6">
        <v>4.5333333333333323</v>
      </c>
      <c r="E11" s="6">
        <v>1.5631252615088613</v>
      </c>
      <c r="F11" s="6">
        <v>5.3009450246542834E-2</v>
      </c>
      <c r="G11" s="6">
        <v>11.499090616240322</v>
      </c>
      <c r="H11" s="6">
        <v>46.996500000000005</v>
      </c>
      <c r="I11" s="6">
        <v>24.349086720000003</v>
      </c>
      <c r="J11" s="6">
        <v>4.5283333333333333</v>
      </c>
      <c r="K11" s="6">
        <v>1.2000593435954929</v>
      </c>
      <c r="L11" s="6">
        <v>3.5698222298976658E-2</v>
      </c>
      <c r="M11" s="6">
        <v>9.6370603735800966</v>
      </c>
      <c r="N11" s="6">
        <v>47.024999999999999</v>
      </c>
      <c r="O11" s="6">
        <v>24.349086720000003</v>
      </c>
      <c r="S11" s="7" t="s">
        <v>27</v>
      </c>
      <c r="T11" s="7" t="s">
        <v>24</v>
      </c>
      <c r="U11" s="7" t="s">
        <v>14</v>
      </c>
      <c r="V11" s="7" t="s">
        <v>13</v>
      </c>
      <c r="W11" s="6">
        <v>4.49</v>
      </c>
      <c r="X11" s="6">
        <v>2.1243262639148059</v>
      </c>
      <c r="Y11" s="6">
        <v>4.1688743659286202E-2</v>
      </c>
      <c r="Z11" s="6">
        <v>10.350795838572383</v>
      </c>
      <c r="AA11" s="6">
        <v>45.033333333333331</v>
      </c>
      <c r="AB11" s="6">
        <v>25.733826993600005</v>
      </c>
    </row>
    <row r="12" spans="1:28" x14ac:dyDescent="0.25">
      <c r="A12" s="18"/>
      <c r="B12" s="18" t="s">
        <v>15</v>
      </c>
      <c r="C12" t="s">
        <v>2</v>
      </c>
      <c r="D12" s="6">
        <v>5.4743333333333339</v>
      </c>
      <c r="E12" s="6">
        <v>1.4882119856508276</v>
      </c>
      <c r="F12" s="6">
        <v>4.4330827227702339E-2</v>
      </c>
      <c r="G12" s="6">
        <v>11.789884173116773</v>
      </c>
      <c r="H12" s="6">
        <v>47.392622183999997</v>
      </c>
      <c r="I12" s="6">
        <v>24.370344016000001</v>
      </c>
      <c r="J12" s="6">
        <v>6.6769999999999996</v>
      </c>
      <c r="K12" s="6">
        <v>1.3842370099896228</v>
      </c>
      <c r="L12" s="6">
        <v>4.0498868273687066E-2</v>
      </c>
      <c r="M12" s="6">
        <v>10.326397846343086</v>
      </c>
      <c r="N12" s="6">
        <v>46.017370466666655</v>
      </c>
      <c r="O12" s="6">
        <v>24.370344016000001</v>
      </c>
      <c r="S12" s="7" t="s">
        <v>27</v>
      </c>
      <c r="T12" s="7" t="s">
        <v>24</v>
      </c>
      <c r="U12" s="7" t="s">
        <v>14</v>
      </c>
      <c r="V12" s="7" t="s">
        <v>15</v>
      </c>
      <c r="W12" s="6">
        <v>6.8166666666666664</v>
      </c>
      <c r="X12" s="6">
        <v>1.9316719526523143</v>
      </c>
      <c r="Y12" s="6">
        <v>4.9667352268520371E-2</v>
      </c>
      <c r="Z12" s="6">
        <v>9.5471646390996856</v>
      </c>
      <c r="AA12" s="6">
        <v>45.080043999999994</v>
      </c>
      <c r="AB12" s="6">
        <v>22.189705753600006</v>
      </c>
    </row>
    <row r="13" spans="1:28" x14ac:dyDescent="0.25">
      <c r="A13" s="18"/>
      <c r="B13" s="18"/>
      <c r="C13" t="s">
        <v>14</v>
      </c>
      <c r="D13" s="6">
        <v>5.9520000000000008</v>
      </c>
      <c r="E13" s="6">
        <v>1.4294077524822673</v>
      </c>
      <c r="F13" s="6">
        <v>4.460551639341178E-2</v>
      </c>
      <c r="G13" s="6">
        <v>11.697817944552625</v>
      </c>
      <c r="H13" s="6">
        <v>44.160653416666669</v>
      </c>
      <c r="I13" s="6">
        <v>19.388160118666665</v>
      </c>
      <c r="J13" s="6">
        <v>7.0593333333333339</v>
      </c>
      <c r="K13" s="6">
        <v>1.3490417171778482</v>
      </c>
      <c r="L13" s="6">
        <v>3.2957413079180195E-2</v>
      </c>
      <c r="M13" s="6">
        <v>9.1166872360633331</v>
      </c>
      <c r="N13" s="6">
        <v>43.439422916666651</v>
      </c>
      <c r="O13" s="6">
        <v>19.388160118666665</v>
      </c>
      <c r="S13" s="7" t="s">
        <v>27</v>
      </c>
      <c r="T13" s="7" t="s">
        <v>24</v>
      </c>
      <c r="U13" s="7" t="s">
        <v>14</v>
      </c>
      <c r="V13" s="7" t="s">
        <v>16</v>
      </c>
      <c r="W13" s="6">
        <v>9.0366666666666671</v>
      </c>
      <c r="X13" s="6">
        <v>1.2404608898794767</v>
      </c>
      <c r="Y13" s="6">
        <v>2.0641667018143305E-2</v>
      </c>
      <c r="Z13" s="6">
        <v>8.0172436494139667</v>
      </c>
      <c r="AA13" s="6">
        <v>43.620883333333332</v>
      </c>
      <c r="AB13" s="6">
        <v>16.971538782</v>
      </c>
    </row>
    <row r="14" spans="1:28" x14ac:dyDescent="0.25">
      <c r="A14" s="18"/>
      <c r="B14" s="18" t="s">
        <v>16</v>
      </c>
      <c r="C14" t="s">
        <v>2</v>
      </c>
      <c r="D14" s="6">
        <v>7.0543333333333331</v>
      </c>
      <c r="E14" s="6">
        <v>1.302174292110277</v>
      </c>
      <c r="F14" s="6">
        <v>3.2804193776087447E-2</v>
      </c>
      <c r="G14" s="6">
        <v>8.0706108822729554</v>
      </c>
      <c r="H14" s="6">
        <v>43.471685866666661</v>
      </c>
      <c r="I14" s="6">
        <v>18.982012713333333</v>
      </c>
      <c r="J14" s="6">
        <v>8.1033333333333335</v>
      </c>
      <c r="K14" s="6">
        <v>1.1089622818403642</v>
      </c>
      <c r="L14" s="6">
        <v>1.8268659583872013E-2</v>
      </c>
      <c r="M14" s="6">
        <v>4.9017629265424842</v>
      </c>
      <c r="N14" s="6">
        <v>43.6624275</v>
      </c>
      <c r="O14" s="6">
        <v>18.982012713333333</v>
      </c>
      <c r="S14" s="7" t="s">
        <v>28</v>
      </c>
      <c r="T14" s="7" t="s">
        <v>23</v>
      </c>
      <c r="U14" s="7" t="s">
        <v>2</v>
      </c>
      <c r="V14" s="7" t="s">
        <v>13</v>
      </c>
      <c r="W14" s="6">
        <v>4.093</v>
      </c>
      <c r="X14" s="6">
        <v>1.5802557365467973</v>
      </c>
      <c r="Y14" s="6">
        <v>5.7726760008988021E-2</v>
      </c>
      <c r="Z14" s="6">
        <v>13.666716296608724</v>
      </c>
      <c r="AA14" s="6">
        <v>49.9681</v>
      </c>
      <c r="AB14" s="6">
        <v>24.734723759999998</v>
      </c>
    </row>
    <row r="15" spans="1:28" x14ac:dyDescent="0.25">
      <c r="A15" s="18"/>
      <c r="B15" s="18"/>
      <c r="C15" t="s">
        <v>14</v>
      </c>
      <c r="D15" s="6">
        <v>9.5850000000000009</v>
      </c>
      <c r="E15" s="6">
        <v>1.2808438997400831</v>
      </c>
      <c r="F15" s="6">
        <v>3.3334048223392969E-2</v>
      </c>
      <c r="G15" s="6">
        <v>7.5541347768731768</v>
      </c>
      <c r="H15" s="6">
        <v>39.887150933333338</v>
      </c>
      <c r="I15" s="6">
        <v>14.398792686666667</v>
      </c>
      <c r="J15" s="6">
        <v>9.3773333333333344</v>
      </c>
      <c r="K15" s="6">
        <v>0.75142865667866587</v>
      </c>
      <c r="L15" s="6">
        <v>1.4540866104192899E-2</v>
      </c>
      <c r="M15" s="6">
        <v>3.9345989639282735</v>
      </c>
      <c r="N15" s="6">
        <v>41.29105333333333</v>
      </c>
      <c r="O15" s="6">
        <v>14.398792686666667</v>
      </c>
      <c r="S15" s="7" t="s">
        <v>28</v>
      </c>
      <c r="T15" s="7" t="s">
        <v>23</v>
      </c>
      <c r="U15" s="7" t="s">
        <v>2</v>
      </c>
      <c r="V15" s="7" t="s">
        <v>15</v>
      </c>
      <c r="W15" s="6">
        <v>5.4743333333333339</v>
      </c>
      <c r="X15" s="6">
        <v>1.4882119856508276</v>
      </c>
      <c r="Y15" s="6">
        <v>4.4330827227702339E-2</v>
      </c>
      <c r="Z15" s="6">
        <v>11.789884173116773</v>
      </c>
      <c r="AA15" s="6">
        <v>47.392622183999997</v>
      </c>
      <c r="AB15" s="6">
        <v>24.370344016000001</v>
      </c>
    </row>
    <row r="16" spans="1:28" x14ac:dyDescent="0.25">
      <c r="A16" s="18" t="s">
        <v>29</v>
      </c>
      <c r="B16" s="18" t="s">
        <v>13</v>
      </c>
      <c r="C16" t="s">
        <v>2</v>
      </c>
      <c r="D16" s="6">
        <v>4.3993333333333338</v>
      </c>
      <c r="E16" s="6">
        <v>2.1344592995276357</v>
      </c>
      <c r="F16" s="6">
        <v>6.5513109278393614E-2</v>
      </c>
      <c r="G16" s="6">
        <v>12.355491350777863</v>
      </c>
      <c r="H16" s="6">
        <v>50.636567672266665</v>
      </c>
      <c r="I16" s="6">
        <v>25.091429223266669</v>
      </c>
      <c r="J16" s="6">
        <v>4.8966666666666665</v>
      </c>
      <c r="K16" s="6">
        <v>1.762431524965302</v>
      </c>
      <c r="L16" s="6">
        <v>5.0338529828683122E-2</v>
      </c>
      <c r="M16" s="6">
        <v>11.925358679352456</v>
      </c>
      <c r="N16" s="6">
        <v>51.300778086666668</v>
      </c>
      <c r="O16" s="6">
        <v>25.091429223266669</v>
      </c>
      <c r="S16" s="7" t="s">
        <v>28</v>
      </c>
      <c r="T16" s="7" t="s">
        <v>23</v>
      </c>
      <c r="U16" s="7" t="s">
        <v>2</v>
      </c>
      <c r="V16" s="7" t="s">
        <v>16</v>
      </c>
      <c r="W16" s="6">
        <v>7.0543333333333331</v>
      </c>
      <c r="X16" s="6">
        <v>1.302174292110277</v>
      </c>
      <c r="Y16" s="6">
        <v>3.2804193776087447E-2</v>
      </c>
      <c r="Z16" s="6">
        <v>8.0706108822729554</v>
      </c>
      <c r="AA16" s="6">
        <v>43.471685866666661</v>
      </c>
      <c r="AB16" s="6">
        <v>18.982012713333333</v>
      </c>
    </row>
    <row r="17" spans="1:28" x14ac:dyDescent="0.25">
      <c r="A17" s="18"/>
      <c r="B17" s="18"/>
      <c r="C17" t="s">
        <v>14</v>
      </c>
      <c r="D17" s="6">
        <v>4.5346666666666673</v>
      </c>
      <c r="E17" s="6">
        <v>2.1199028236199555</v>
      </c>
      <c r="F17" s="6">
        <v>7.4946946210212806E-2</v>
      </c>
      <c r="G17" s="6">
        <v>13.231824463852476</v>
      </c>
      <c r="H17" s="6">
        <v>49.049492089866668</v>
      </c>
      <c r="I17" s="6">
        <v>24.762793500000001</v>
      </c>
      <c r="J17" s="6">
        <v>4.9940000000000007</v>
      </c>
      <c r="K17" s="6">
        <v>1.0959737029561427</v>
      </c>
      <c r="L17" s="6">
        <v>5.2685114259625299E-2</v>
      </c>
      <c r="M17" s="6">
        <v>13.589209344628509</v>
      </c>
      <c r="N17" s="6">
        <v>49.417365406666669</v>
      </c>
      <c r="O17" s="6">
        <v>24.762793500000001</v>
      </c>
      <c r="S17" s="7" t="s">
        <v>28</v>
      </c>
      <c r="T17" s="7" t="s">
        <v>23</v>
      </c>
      <c r="U17" s="7" t="s">
        <v>14</v>
      </c>
      <c r="V17" s="7" t="s">
        <v>13</v>
      </c>
      <c r="W17" s="6">
        <v>4.5333333333333323</v>
      </c>
      <c r="X17" s="6">
        <v>1.5631252615088613</v>
      </c>
      <c r="Y17" s="6">
        <v>5.3009450246542834E-2</v>
      </c>
      <c r="Z17" s="6">
        <v>11.499090616240322</v>
      </c>
      <c r="AA17" s="6">
        <v>46.996500000000005</v>
      </c>
      <c r="AB17" s="6">
        <v>24.349086720000003</v>
      </c>
    </row>
    <row r="18" spans="1:28" x14ac:dyDescent="0.25">
      <c r="A18" s="18"/>
      <c r="B18" s="18" t="s">
        <v>15</v>
      </c>
      <c r="C18" t="s">
        <v>2</v>
      </c>
      <c r="D18" s="6">
        <v>5.2433333333333332</v>
      </c>
      <c r="E18" s="6">
        <v>1.9366163931492226</v>
      </c>
      <c r="F18" s="6">
        <v>5.3188669063373904E-2</v>
      </c>
      <c r="G18" s="6">
        <v>15.735479442051085</v>
      </c>
      <c r="H18" s="6">
        <v>48.95138914933333</v>
      </c>
      <c r="I18" s="6">
        <v>24.608008278453337</v>
      </c>
      <c r="J18" s="6">
        <v>6.2533333333333339</v>
      </c>
      <c r="K18" s="6">
        <v>2.0228111836886615</v>
      </c>
      <c r="L18" s="6">
        <v>5.5139816089296079E-2</v>
      </c>
      <c r="M18" s="6">
        <v>7.8932880144218354</v>
      </c>
      <c r="N18" s="6">
        <v>48.889162866666673</v>
      </c>
      <c r="O18" s="6">
        <v>24.608008278453337</v>
      </c>
      <c r="S18" s="7" t="s">
        <v>28</v>
      </c>
      <c r="T18" s="7" t="s">
        <v>23</v>
      </c>
      <c r="U18" s="7" t="s">
        <v>14</v>
      </c>
      <c r="V18" s="7" t="s">
        <v>15</v>
      </c>
      <c r="W18" s="6">
        <v>5.9520000000000008</v>
      </c>
      <c r="X18" s="6">
        <v>1.4294077524822673</v>
      </c>
      <c r="Y18" s="6">
        <v>4.460551639341178E-2</v>
      </c>
      <c r="Z18" s="6">
        <v>11.697817944552625</v>
      </c>
      <c r="AA18" s="6">
        <v>44.160653416666669</v>
      </c>
      <c r="AB18" s="6">
        <v>19.388160118666665</v>
      </c>
    </row>
    <row r="19" spans="1:28" x14ac:dyDescent="0.25">
      <c r="A19" s="18"/>
      <c r="B19" s="18"/>
      <c r="C19" t="s">
        <v>14</v>
      </c>
      <c r="D19" s="6">
        <v>5.62</v>
      </c>
      <c r="E19" s="6">
        <v>1.0004779991406438</v>
      </c>
      <c r="F19" s="6">
        <v>5.7818744659985426E-2</v>
      </c>
      <c r="G19" s="6">
        <v>15.819723865253051</v>
      </c>
      <c r="H19" s="6">
        <v>46.118551968533346</v>
      </c>
      <c r="I19" s="6">
        <v>23.355592239679996</v>
      </c>
      <c r="J19" s="6">
        <v>5.6633333333333331</v>
      </c>
      <c r="K19" s="6">
        <v>1.9162412078054356</v>
      </c>
      <c r="L19" s="6">
        <v>5.4016046935796792E-2</v>
      </c>
      <c r="M19" s="6">
        <v>9.0516667724964872</v>
      </c>
      <c r="N19" s="6">
        <v>45.698409640000001</v>
      </c>
      <c r="O19" s="6">
        <v>23.355592239680004</v>
      </c>
      <c r="S19" s="7" t="s">
        <v>28</v>
      </c>
      <c r="T19" s="7" t="s">
        <v>23</v>
      </c>
      <c r="U19" s="7" t="s">
        <v>14</v>
      </c>
      <c r="V19" s="7" t="s">
        <v>16</v>
      </c>
      <c r="W19" s="6">
        <v>9.5850000000000009</v>
      </c>
      <c r="X19" s="6">
        <v>1.2808438997400831</v>
      </c>
      <c r="Y19" s="6">
        <v>3.3334048223392969E-2</v>
      </c>
      <c r="Z19" s="6">
        <v>7.5541347768731768</v>
      </c>
      <c r="AA19" s="6">
        <v>39.887150933333338</v>
      </c>
      <c r="AB19" s="6">
        <v>14.398792686666667</v>
      </c>
    </row>
    <row r="20" spans="1:28" x14ac:dyDescent="0.25">
      <c r="A20" s="18"/>
      <c r="B20" s="18" t="s">
        <v>16</v>
      </c>
      <c r="C20" t="s">
        <v>2</v>
      </c>
      <c r="D20" s="6">
        <v>7.6499999999999995</v>
      </c>
      <c r="E20" s="6">
        <v>1.5330555613910837</v>
      </c>
      <c r="F20" s="6">
        <v>4.5394366007076886E-2</v>
      </c>
      <c r="G20" s="6">
        <v>10.461158630412976</v>
      </c>
      <c r="H20" s="6">
        <v>46.207909440000009</v>
      </c>
      <c r="I20" s="6">
        <v>21.148306096479999</v>
      </c>
      <c r="J20" s="6">
        <v>8.6753333333333345</v>
      </c>
      <c r="K20" s="6">
        <v>0.83178359453066852</v>
      </c>
      <c r="L20" s="6">
        <v>3.9718991809346765E-2</v>
      </c>
      <c r="M20" s="6">
        <v>9.3007703855405506</v>
      </c>
      <c r="N20" s="6">
        <v>46.030888833333336</v>
      </c>
      <c r="O20" s="6">
        <v>21.148306096479999</v>
      </c>
      <c r="S20" s="7" t="s">
        <v>28</v>
      </c>
      <c r="T20" s="7" t="s">
        <v>24</v>
      </c>
      <c r="U20" s="7" t="s">
        <v>2</v>
      </c>
      <c r="V20" s="7" t="s">
        <v>13</v>
      </c>
      <c r="W20" s="6">
        <v>4.1439999999999992</v>
      </c>
      <c r="X20" s="6">
        <v>1.3710205627906102</v>
      </c>
      <c r="Y20" s="6">
        <v>4.1856819360336174E-2</v>
      </c>
      <c r="Z20" s="6">
        <v>10.43872639700345</v>
      </c>
      <c r="AA20" s="6">
        <v>49.62166666666667</v>
      </c>
      <c r="AB20" s="6">
        <v>24.734723759999998</v>
      </c>
    </row>
    <row r="21" spans="1:28" x14ac:dyDescent="0.25">
      <c r="A21" s="18"/>
      <c r="B21" s="18"/>
      <c r="C21" t="s">
        <v>14</v>
      </c>
      <c r="D21" s="6">
        <v>8.4480000000000004</v>
      </c>
      <c r="E21" s="6">
        <v>1.2039138025704226</v>
      </c>
      <c r="F21" s="6">
        <v>5.8151377827456975E-2</v>
      </c>
      <c r="G21" s="6">
        <v>6.5438609472571327</v>
      </c>
      <c r="H21" s="6">
        <v>47.568652053333331</v>
      </c>
      <c r="I21" s="6">
        <v>19.794499919266666</v>
      </c>
      <c r="J21" s="6">
        <v>9.7249999999999996</v>
      </c>
      <c r="K21" s="6">
        <v>1.0342422722157059</v>
      </c>
      <c r="L21" s="6">
        <v>2.9269660064135311E-2</v>
      </c>
      <c r="M21" s="6">
        <v>9.9502083339236425</v>
      </c>
      <c r="N21" s="6">
        <v>45.697546499999994</v>
      </c>
      <c r="O21" s="6">
        <v>19.794499919266666</v>
      </c>
      <c r="S21" s="7" t="s">
        <v>28</v>
      </c>
      <c r="T21" s="7" t="s">
        <v>24</v>
      </c>
      <c r="U21" s="7" t="s">
        <v>2</v>
      </c>
      <c r="V21" s="7" t="s">
        <v>15</v>
      </c>
      <c r="W21" s="6">
        <v>6.6769999999999996</v>
      </c>
      <c r="X21" s="6">
        <v>1.3842370099896228</v>
      </c>
      <c r="Y21" s="6">
        <v>4.0498868273687066E-2</v>
      </c>
      <c r="Z21" s="6">
        <v>10.326397846343086</v>
      </c>
      <c r="AA21" s="6">
        <v>46.017370466666655</v>
      </c>
      <c r="AB21" s="6">
        <v>24.370344016000001</v>
      </c>
    </row>
    <row r="22" spans="1:28" x14ac:dyDescent="0.25">
      <c r="S22" s="7" t="s">
        <v>28</v>
      </c>
      <c r="T22" s="7" t="s">
        <v>24</v>
      </c>
      <c r="U22" s="7" t="s">
        <v>2</v>
      </c>
      <c r="V22" s="7" t="s">
        <v>16</v>
      </c>
      <c r="W22" s="6">
        <v>8.1033333333333335</v>
      </c>
      <c r="X22" s="6">
        <v>1.1089622818403642</v>
      </c>
      <c r="Y22" s="6">
        <v>1.8268659583872013E-2</v>
      </c>
      <c r="Z22" s="6">
        <v>4.9017629265424842</v>
      </c>
      <c r="AA22" s="6">
        <v>43.6624275</v>
      </c>
      <c r="AB22" s="6">
        <v>18.982012713333333</v>
      </c>
    </row>
    <row r="23" spans="1:28" x14ac:dyDescent="0.25">
      <c r="S23" s="7" t="s">
        <v>28</v>
      </c>
      <c r="T23" s="7" t="s">
        <v>24</v>
      </c>
      <c r="U23" s="7" t="s">
        <v>14</v>
      </c>
      <c r="V23" s="7" t="s">
        <v>13</v>
      </c>
      <c r="W23" s="6">
        <v>4.5283333333333333</v>
      </c>
      <c r="X23" s="6">
        <v>1.2000593435954929</v>
      </c>
      <c r="Y23" s="6">
        <v>3.5698222298976658E-2</v>
      </c>
      <c r="Z23" s="6">
        <v>9.6370603735800966</v>
      </c>
      <c r="AA23" s="6">
        <v>47.024999999999999</v>
      </c>
      <c r="AB23" s="6">
        <v>24.349086720000003</v>
      </c>
    </row>
    <row r="24" spans="1:28" x14ac:dyDescent="0.25">
      <c r="S24" s="7" t="s">
        <v>28</v>
      </c>
      <c r="T24" s="7" t="s">
        <v>24</v>
      </c>
      <c r="U24" s="7" t="s">
        <v>14</v>
      </c>
      <c r="V24" s="7" t="s">
        <v>15</v>
      </c>
      <c r="W24" s="6">
        <v>7.0593333333333339</v>
      </c>
      <c r="X24" s="6">
        <v>1.3490417171778482</v>
      </c>
      <c r="Y24" s="6">
        <v>3.2957413079180195E-2</v>
      </c>
      <c r="Z24" s="6">
        <v>9.1166872360633331</v>
      </c>
      <c r="AA24" s="6">
        <v>43.439422916666651</v>
      </c>
      <c r="AB24" s="6">
        <v>19.388160118666665</v>
      </c>
    </row>
    <row r="25" spans="1:28" x14ac:dyDescent="0.25">
      <c r="S25" s="7" t="s">
        <v>28</v>
      </c>
      <c r="T25" s="7" t="s">
        <v>24</v>
      </c>
      <c r="U25" s="7" t="s">
        <v>14</v>
      </c>
      <c r="V25" s="7" t="s">
        <v>16</v>
      </c>
      <c r="W25" s="6">
        <v>9.3773333333333344</v>
      </c>
      <c r="X25" s="6">
        <v>0.75142865667866587</v>
      </c>
      <c r="Y25" s="6">
        <v>1.4540866104192899E-2</v>
      </c>
      <c r="Z25" s="6">
        <v>3.9345989639282735</v>
      </c>
      <c r="AA25" s="6">
        <v>41.29105333333333</v>
      </c>
      <c r="AB25" s="6">
        <v>14.398792686666667</v>
      </c>
    </row>
    <row r="26" spans="1:28" x14ac:dyDescent="0.25">
      <c r="S26" s="7" t="s">
        <v>30</v>
      </c>
      <c r="T26" s="7" t="s">
        <v>23</v>
      </c>
      <c r="U26" s="7" t="s">
        <v>2</v>
      </c>
      <c r="V26" s="7" t="s">
        <v>13</v>
      </c>
      <c r="W26" s="6">
        <v>4.3993333333333338</v>
      </c>
      <c r="X26" s="6">
        <v>2.1344592995276357</v>
      </c>
      <c r="Y26" s="6">
        <v>6.5513109278393614E-2</v>
      </c>
      <c r="Z26" s="6">
        <v>12.355491350777863</v>
      </c>
      <c r="AA26" s="6">
        <v>50.636567672266665</v>
      </c>
      <c r="AB26" s="6">
        <v>25.091429223266669</v>
      </c>
    </row>
    <row r="27" spans="1:28" x14ac:dyDescent="0.25">
      <c r="S27" s="7" t="s">
        <v>30</v>
      </c>
      <c r="T27" s="7" t="s">
        <v>23</v>
      </c>
      <c r="U27" s="7" t="s">
        <v>2</v>
      </c>
      <c r="V27" s="7" t="s">
        <v>15</v>
      </c>
      <c r="W27" s="6">
        <v>5.2433333333333332</v>
      </c>
      <c r="X27" s="6">
        <v>1.9366163931492226</v>
      </c>
      <c r="Y27" s="6">
        <v>5.3188669063373904E-2</v>
      </c>
      <c r="Z27" s="6">
        <v>15.735479442051085</v>
      </c>
      <c r="AA27" s="6">
        <v>48.95138914933333</v>
      </c>
      <c r="AB27" s="6">
        <v>24.608008278453337</v>
      </c>
    </row>
    <row r="28" spans="1:28" x14ac:dyDescent="0.25">
      <c r="S28" s="7" t="s">
        <v>30</v>
      </c>
      <c r="T28" s="7" t="s">
        <v>23</v>
      </c>
      <c r="U28" s="7" t="s">
        <v>2</v>
      </c>
      <c r="V28" s="7" t="s">
        <v>16</v>
      </c>
      <c r="W28" s="6">
        <v>7.6499999999999995</v>
      </c>
      <c r="X28" s="6">
        <v>1.5330555613910837</v>
      </c>
      <c r="Y28" s="6">
        <v>4.5394366007076886E-2</v>
      </c>
      <c r="Z28" s="6">
        <v>10.461158630412976</v>
      </c>
      <c r="AA28" s="6">
        <v>46.207909440000009</v>
      </c>
      <c r="AB28" s="6">
        <v>21.148306096479999</v>
      </c>
    </row>
    <row r="29" spans="1:28" x14ac:dyDescent="0.25">
      <c r="S29" s="7" t="s">
        <v>30</v>
      </c>
      <c r="T29" s="7" t="s">
        <v>23</v>
      </c>
      <c r="U29" s="7" t="s">
        <v>14</v>
      </c>
      <c r="V29" s="7" t="s">
        <v>13</v>
      </c>
      <c r="W29" s="6">
        <v>4.5346666666666673</v>
      </c>
      <c r="X29" s="6">
        <v>2.1199028236199555</v>
      </c>
      <c r="Y29" s="6">
        <v>7.4946946210212806E-2</v>
      </c>
      <c r="Z29" s="6">
        <v>13.231824463852476</v>
      </c>
      <c r="AA29" s="6">
        <v>49.049492089866668</v>
      </c>
      <c r="AB29" s="6">
        <v>24.762793500000001</v>
      </c>
    </row>
    <row r="30" spans="1:28" x14ac:dyDescent="0.25">
      <c r="S30" s="7" t="s">
        <v>30</v>
      </c>
      <c r="T30" s="7" t="s">
        <v>23</v>
      </c>
      <c r="U30" s="7" t="s">
        <v>14</v>
      </c>
      <c r="V30" s="7" t="s">
        <v>15</v>
      </c>
      <c r="W30" s="6">
        <v>5.62</v>
      </c>
      <c r="X30" s="6">
        <v>1.0004779991406438</v>
      </c>
      <c r="Y30" s="6">
        <v>5.7818744659985426E-2</v>
      </c>
      <c r="Z30" s="6">
        <v>15.819723865253051</v>
      </c>
      <c r="AA30" s="6">
        <v>46.118551968533346</v>
      </c>
      <c r="AB30" s="6">
        <v>23.355592239679996</v>
      </c>
    </row>
    <row r="31" spans="1:28" x14ac:dyDescent="0.25">
      <c r="S31" s="7" t="s">
        <v>30</v>
      </c>
      <c r="T31" s="7" t="s">
        <v>23</v>
      </c>
      <c r="U31" s="7" t="s">
        <v>14</v>
      </c>
      <c r="V31" s="7" t="s">
        <v>16</v>
      </c>
      <c r="W31" s="6">
        <v>8.4480000000000004</v>
      </c>
      <c r="X31" s="6">
        <v>1.2039138025704226</v>
      </c>
      <c r="Y31" s="6">
        <v>5.8151377827456975E-2</v>
      </c>
      <c r="Z31" s="6">
        <v>6.5438609472571327</v>
      </c>
      <c r="AA31" s="6">
        <v>47.568652053333331</v>
      </c>
      <c r="AB31" s="6">
        <v>19.794499919266666</v>
      </c>
    </row>
    <row r="32" spans="1:28" x14ac:dyDescent="0.25">
      <c r="S32" s="7" t="s">
        <v>30</v>
      </c>
      <c r="T32" s="7" t="s">
        <v>24</v>
      </c>
      <c r="U32" s="7" t="s">
        <v>2</v>
      </c>
      <c r="V32" s="7" t="s">
        <v>13</v>
      </c>
      <c r="W32" s="6">
        <v>4.8966666666666665</v>
      </c>
      <c r="X32" s="6">
        <v>1.762431524965302</v>
      </c>
      <c r="Y32" s="6">
        <v>5.0338529828683122E-2</v>
      </c>
      <c r="Z32" s="6">
        <v>11.925358679352456</v>
      </c>
      <c r="AA32" s="6">
        <v>51.300778086666668</v>
      </c>
      <c r="AB32" s="6">
        <v>25.091429223266669</v>
      </c>
    </row>
    <row r="33" spans="19:28" x14ac:dyDescent="0.25">
      <c r="S33" s="7" t="s">
        <v>30</v>
      </c>
      <c r="T33" s="7" t="s">
        <v>24</v>
      </c>
      <c r="U33" s="7" t="s">
        <v>2</v>
      </c>
      <c r="V33" s="7" t="s">
        <v>15</v>
      </c>
      <c r="W33" s="6">
        <v>6.2533333333333339</v>
      </c>
      <c r="X33" s="6">
        <v>2.0228111836886615</v>
      </c>
      <c r="Y33" s="6">
        <v>5.5139816089296079E-2</v>
      </c>
      <c r="Z33" s="6">
        <v>7.8932880144218354</v>
      </c>
      <c r="AA33" s="6">
        <v>48.889162866666673</v>
      </c>
      <c r="AB33" s="6">
        <v>24.608008278453337</v>
      </c>
    </row>
    <row r="34" spans="19:28" x14ac:dyDescent="0.25">
      <c r="S34" s="7" t="s">
        <v>30</v>
      </c>
      <c r="T34" s="7" t="s">
        <v>24</v>
      </c>
      <c r="U34" s="7" t="s">
        <v>2</v>
      </c>
      <c r="V34" s="7" t="s">
        <v>16</v>
      </c>
      <c r="W34" s="6">
        <v>8.6753333333333345</v>
      </c>
      <c r="X34" s="6">
        <v>0.83178359453066852</v>
      </c>
      <c r="Y34" s="6">
        <v>3.9718991809346765E-2</v>
      </c>
      <c r="Z34" s="6">
        <v>9.3007703855405506</v>
      </c>
      <c r="AA34" s="6">
        <v>46.030888833333336</v>
      </c>
      <c r="AB34" s="6">
        <v>21.148306096479999</v>
      </c>
    </row>
    <row r="35" spans="19:28" x14ac:dyDescent="0.25">
      <c r="S35" s="7" t="s">
        <v>30</v>
      </c>
      <c r="T35" s="7" t="s">
        <v>24</v>
      </c>
      <c r="U35" s="7" t="s">
        <v>14</v>
      </c>
      <c r="V35" s="7" t="s">
        <v>13</v>
      </c>
      <c r="W35" s="6">
        <v>4.9940000000000007</v>
      </c>
      <c r="X35" s="6">
        <v>1.0959737029561427</v>
      </c>
      <c r="Y35" s="6">
        <v>5.2685114259625299E-2</v>
      </c>
      <c r="Z35" s="6">
        <v>13.589209344628509</v>
      </c>
      <c r="AA35" s="6">
        <v>49.417365406666669</v>
      </c>
      <c r="AB35" s="6">
        <v>24.762793500000001</v>
      </c>
    </row>
    <row r="36" spans="19:28" x14ac:dyDescent="0.25">
      <c r="S36" s="7" t="s">
        <v>30</v>
      </c>
      <c r="T36" s="7" t="s">
        <v>24</v>
      </c>
      <c r="U36" s="7" t="s">
        <v>14</v>
      </c>
      <c r="V36" s="7" t="s">
        <v>15</v>
      </c>
      <c r="W36" s="6">
        <v>5.6633333333333331</v>
      </c>
      <c r="X36" s="6">
        <v>1.9162412078054356</v>
      </c>
      <c r="Y36" s="6">
        <v>5.4016046935796792E-2</v>
      </c>
      <c r="Z36" s="6">
        <v>9.0516667724964872</v>
      </c>
      <c r="AA36" s="6">
        <v>45.698409640000001</v>
      </c>
      <c r="AB36" s="6">
        <v>23.355592239680004</v>
      </c>
    </row>
    <row r="37" spans="19:28" x14ac:dyDescent="0.25">
      <c r="S37" s="7" t="s">
        <v>30</v>
      </c>
      <c r="T37" s="7" t="s">
        <v>24</v>
      </c>
      <c r="U37" s="7" t="s">
        <v>14</v>
      </c>
      <c r="V37" s="7" t="s">
        <v>16</v>
      </c>
      <c r="W37" s="6">
        <v>9.7249999999999996</v>
      </c>
      <c r="X37" s="6">
        <v>1.0342422722157059</v>
      </c>
      <c r="Y37" s="6">
        <v>2.9269660064135311E-2</v>
      </c>
      <c r="Z37" s="6">
        <v>9.9502083339236425</v>
      </c>
      <c r="AA37" s="6">
        <v>45.697546499999994</v>
      </c>
      <c r="AB37" s="6">
        <v>19.794499919266666</v>
      </c>
    </row>
  </sheetData>
  <mergeCells count="15">
    <mergeCell ref="J2:O2"/>
    <mergeCell ref="B4:B5"/>
    <mergeCell ref="B6:B7"/>
    <mergeCell ref="B8:B9"/>
    <mergeCell ref="B10:B11"/>
    <mergeCell ref="B20:B21"/>
    <mergeCell ref="A4:A9"/>
    <mergeCell ref="A10:A15"/>
    <mergeCell ref="A16:A21"/>
    <mergeCell ref="D2:I2"/>
    <mergeCell ref="A2:C3"/>
    <mergeCell ref="B12:B13"/>
    <mergeCell ref="B14:B15"/>
    <mergeCell ref="B16:B17"/>
    <mergeCell ref="B18:B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00C8F-97A8-4CB2-A54E-8F34C7290B3F}">
  <dimension ref="A2:G11"/>
  <sheetViews>
    <sheetView workbookViewId="0">
      <selection activeCell="I33" sqref="I33"/>
    </sheetView>
  </sheetViews>
  <sheetFormatPr defaultRowHeight="15" x14ac:dyDescent="0.25"/>
  <cols>
    <col min="1" max="1" width="9.85546875" bestFit="1" customWidth="1"/>
  </cols>
  <sheetData>
    <row r="2" spans="1:7" ht="15.75" thickBot="1" x14ac:dyDescent="0.3">
      <c r="A2" s="24" t="s">
        <v>10</v>
      </c>
      <c r="B2" s="24"/>
      <c r="C2" s="24"/>
      <c r="D2" s="24"/>
      <c r="E2" s="24"/>
      <c r="F2" s="24"/>
      <c r="G2" s="24"/>
    </row>
    <row r="3" spans="1:7" ht="15.75" thickBot="1" x14ac:dyDescent="0.3">
      <c r="A3" s="22" t="s">
        <v>34</v>
      </c>
      <c r="B3" s="21" t="s">
        <v>27</v>
      </c>
      <c r="C3" s="21"/>
      <c r="D3" s="21" t="s">
        <v>28</v>
      </c>
      <c r="E3" s="21"/>
      <c r="F3" s="21" t="s">
        <v>30</v>
      </c>
      <c r="G3" s="21"/>
    </row>
    <row r="4" spans="1:7" x14ac:dyDescent="0.25">
      <c r="A4" s="23"/>
      <c r="B4" s="10" t="s">
        <v>38</v>
      </c>
      <c r="C4" s="10" t="s">
        <v>39</v>
      </c>
      <c r="D4" s="10" t="s">
        <v>38</v>
      </c>
      <c r="E4" s="10" t="s">
        <v>39</v>
      </c>
      <c r="F4" s="10" t="s">
        <v>38</v>
      </c>
      <c r="G4" s="10" t="s">
        <v>39</v>
      </c>
    </row>
    <row r="5" spans="1:7" x14ac:dyDescent="0.25">
      <c r="A5" s="11" t="s">
        <v>26</v>
      </c>
      <c r="B5" s="14">
        <v>0.92014261935471753</v>
      </c>
      <c r="C5" s="14">
        <v>0.95075051769918018</v>
      </c>
      <c r="D5" s="14">
        <v>0.89535725784302767</v>
      </c>
      <c r="E5" s="14">
        <v>0.97162010404718613</v>
      </c>
      <c r="F5" s="14">
        <v>0.94467405564752627</v>
      </c>
      <c r="G5" s="14">
        <v>0.93714222340818709</v>
      </c>
    </row>
    <row r="6" spans="1:7" x14ac:dyDescent="0.25">
      <c r="A6" s="12" t="s">
        <v>25</v>
      </c>
      <c r="B6" s="15">
        <v>0.24003267624661992</v>
      </c>
      <c r="C6" s="15">
        <v>0.23412797019241749</v>
      </c>
      <c r="D6" s="15">
        <v>0.31463483596346747</v>
      </c>
      <c r="E6" s="15">
        <v>0.18379309538795327</v>
      </c>
      <c r="F6" s="15">
        <v>0.14104317543981118</v>
      </c>
      <c r="G6" s="15">
        <v>5.0084405457261456E-2</v>
      </c>
    </row>
    <row r="7" spans="1:7" x14ac:dyDescent="0.25">
      <c r="A7" s="12" t="s">
        <v>11</v>
      </c>
      <c r="B7" s="15">
        <v>-0.31546345448532315</v>
      </c>
      <c r="C7" s="15">
        <v>-0.35817343017168241</v>
      </c>
      <c r="D7" s="15">
        <v>-0.90363147349804784</v>
      </c>
      <c r="E7" s="15">
        <v>-0.66358694749487013</v>
      </c>
      <c r="F7" s="15">
        <v>-0.64771044003986888</v>
      </c>
      <c r="G7" s="15">
        <v>-0.59503331034353246</v>
      </c>
    </row>
    <row r="8" spans="1:7" x14ac:dyDescent="0.25">
      <c r="A8" s="12" t="s">
        <v>35</v>
      </c>
      <c r="B8" s="15">
        <v>-0.8462466040941603</v>
      </c>
      <c r="C8" s="15">
        <v>-0.65104705000128849</v>
      </c>
      <c r="D8" s="15">
        <v>-0.86683906366868591</v>
      </c>
      <c r="E8" s="15">
        <v>-0.64228823427989901</v>
      </c>
      <c r="F8" s="15">
        <v>-0.54399716761400263</v>
      </c>
      <c r="G8" s="15">
        <v>-0.79514963238164815</v>
      </c>
    </row>
    <row r="9" spans="1:7" x14ac:dyDescent="0.25">
      <c r="A9" s="12" t="s">
        <v>12</v>
      </c>
      <c r="B9" s="15">
        <v>-0.87926176477116458</v>
      </c>
      <c r="C9" s="15">
        <v>-0.68175786897542667</v>
      </c>
      <c r="D9" s="15">
        <v>-0.85202694330956186</v>
      </c>
      <c r="E9" s="15">
        <v>-0.8380849589132181</v>
      </c>
      <c r="F9" s="15">
        <v>-0.73937271230348423</v>
      </c>
      <c r="G9" s="15">
        <v>-0.37871947798458466</v>
      </c>
    </row>
    <row r="10" spans="1:7" x14ac:dyDescent="0.25">
      <c r="A10" s="12" t="s">
        <v>36</v>
      </c>
      <c r="B10" s="15">
        <v>-0.7030383684323509</v>
      </c>
      <c r="C10" s="15">
        <v>-0.47075649407243386</v>
      </c>
      <c r="D10" s="15">
        <v>-0.69102116779094858</v>
      </c>
      <c r="E10" s="15">
        <v>-0.66692632854459677</v>
      </c>
      <c r="F10" s="15">
        <v>-0.31182156256361204</v>
      </c>
      <c r="G10" s="15">
        <v>-0.44145041386128381</v>
      </c>
    </row>
    <row r="11" spans="1:7" ht="15.75" thickBot="1" x14ac:dyDescent="0.3">
      <c r="A11" s="13" t="s">
        <v>37</v>
      </c>
      <c r="B11" s="16">
        <v>-0.72909033945358548</v>
      </c>
      <c r="C11" s="16">
        <v>-0.65366326930620189</v>
      </c>
      <c r="D11" s="16">
        <v>-0.73591109136709176</v>
      </c>
      <c r="E11" s="16">
        <v>-0.71003953128881037</v>
      </c>
      <c r="F11" s="16">
        <v>-0.88116783417793321</v>
      </c>
      <c r="G11" s="16">
        <v>-0.85860987145164391</v>
      </c>
    </row>
  </sheetData>
  <mergeCells count="5">
    <mergeCell ref="B3:C3"/>
    <mergeCell ref="D3:E3"/>
    <mergeCell ref="F3:G3"/>
    <mergeCell ref="A3:A4"/>
    <mergeCell ref="A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_F</vt:lpstr>
      <vt:lpstr>Graphs_proline</vt:lpstr>
      <vt:lpstr>Data_table</vt:lpstr>
      <vt:lpstr>correlation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ga Swamy Madugundu</dc:creator>
  <cp:lastModifiedBy>Ahmed Mahmoud Zeyada</cp:lastModifiedBy>
  <dcterms:created xsi:type="dcterms:W3CDTF">2023-09-09T15:11:37Z</dcterms:created>
  <dcterms:modified xsi:type="dcterms:W3CDTF">2023-10-11T19:37:10Z</dcterms:modified>
</cp:coreProperties>
</file>